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ANJA\Dropbox (MIT)\mypapers\Flo lipids\Phosphate limitation data(1)\mutant paper\Supplementary\"/>
    </mc:Choice>
  </mc:AlternateContent>
  <bookViews>
    <workbookView xWindow="0" yWindow="0" windowWidth="38400" windowHeight="17835"/>
  </bookViews>
  <sheets>
    <sheet name="clusters, 15 days " sheetId="1" r:id="rId1"/>
  </sheets>
  <calcPr calcId="152511" concurrentCalc="0"/>
</workbook>
</file>

<file path=xl/calcChain.xml><?xml version="1.0" encoding="utf-8"?>
<calcChain xmlns="http://schemas.openxmlformats.org/spreadsheetml/2006/main">
  <c r="L2" i="1" l="1"/>
  <c r="L13" i="1"/>
  <c r="L3" i="1"/>
  <c r="L12" i="1"/>
  <c r="L10" i="1"/>
  <c r="L11" i="1"/>
  <c r="L5" i="1"/>
  <c r="L8" i="1"/>
  <c r="L9" i="1"/>
  <c r="L4" i="1"/>
  <c r="L6" i="1"/>
  <c r="L7" i="1"/>
  <c r="L14" i="1"/>
</calcChain>
</file>

<file path=xl/sharedStrings.xml><?xml version="1.0" encoding="utf-8"?>
<sst xmlns="http://schemas.openxmlformats.org/spreadsheetml/2006/main" count="516" uniqueCount="384">
  <si>
    <t>Dde_2931</t>
  </si>
  <si>
    <t>mannose-1-phosphate guanylyltransferase (GDP)</t>
  </si>
  <si>
    <t>Dde_2210</t>
  </si>
  <si>
    <t>permease component of zinc ABC transporter</t>
  </si>
  <si>
    <t>Dde_1061</t>
  </si>
  <si>
    <t>High-affinity phosphate-specific transport system, cytoplasmic membrane component PstC</t>
  </si>
  <si>
    <t>Dde_0586</t>
  </si>
  <si>
    <t>NADH:quinone oxidoreductase subunit RnfB</t>
  </si>
  <si>
    <t>Dde_0587</t>
  </si>
  <si>
    <t>Thiamine biosynthesis protein ApbE, putative</t>
  </si>
  <si>
    <t>Dde_2201</t>
  </si>
  <si>
    <t>Geranyltranstransferase (farnesyldiphosphate synthase)</t>
  </si>
  <si>
    <t>Dde_0582</t>
  </si>
  <si>
    <t>NADH:quinone oxidoreductase subunit RnfD</t>
  </si>
  <si>
    <t>Dde_0585</t>
  </si>
  <si>
    <t xml:space="preserve">NADH:quinone oxidoreductase subunit RnfA </t>
  </si>
  <si>
    <t>Dde_0583</t>
  </si>
  <si>
    <t xml:space="preserve">NADH:quinone oxidoreductase subunit RnfG </t>
  </si>
  <si>
    <t>Dde_0584</t>
  </si>
  <si>
    <t>NADH:quinone oxidoreductase subunit RnfE</t>
  </si>
  <si>
    <t>Dde_0359</t>
  </si>
  <si>
    <t>Sugar O-acyltransferase</t>
  </si>
  <si>
    <t>Dde_0581</t>
  </si>
  <si>
    <t>NADH:quinone oxidoreductase subunit RnfC</t>
  </si>
  <si>
    <t>Dde_1329</t>
  </si>
  <si>
    <t>ABC-type dipeptide transport system, periplasmic component</t>
  </si>
  <si>
    <t>Dde_2115</t>
  </si>
  <si>
    <t>methionine synthase</t>
  </si>
  <si>
    <t>Dde_1729</t>
  </si>
  <si>
    <t>NGG1p interacting factor 3 protein, NIF3</t>
  </si>
  <si>
    <t>Dde_1060</t>
  </si>
  <si>
    <t>PstA</t>
  </si>
  <si>
    <t>Dde_3782</t>
  </si>
  <si>
    <t>multi-sensor signal transduction histidine kinase</t>
  </si>
  <si>
    <t>Dde_4011</t>
  </si>
  <si>
    <t>excinuclease ABC</t>
  </si>
  <si>
    <t>Dde_1972</t>
  </si>
  <si>
    <t>TRNA nucleotidyl transferase-related protein</t>
  </si>
  <si>
    <t>Dde_0248</t>
  </si>
  <si>
    <t>Chaperone with DnaK; heat shock protein</t>
  </si>
  <si>
    <t>Dde_0500</t>
  </si>
  <si>
    <t>Transcriptional regulator, Cro/CI family</t>
  </si>
  <si>
    <t>Dde_2208</t>
  </si>
  <si>
    <t>periplasmic component of zinc ABC transporter</t>
  </si>
  <si>
    <t>Dde_2386</t>
  </si>
  <si>
    <t>ATP-binding component of high-affinity phosphate-specific transport system PtsB</t>
  </si>
  <si>
    <t>Dde_3555</t>
  </si>
  <si>
    <t>zinc/iron permease</t>
  </si>
  <si>
    <t>Dde_1623</t>
  </si>
  <si>
    <t>ABC-type Fe3+-siderophore transport system, permease component</t>
  </si>
  <si>
    <t>Dde_0569</t>
  </si>
  <si>
    <t>diguanylate cyclase</t>
  </si>
  <si>
    <t>Dde_2114</t>
  </si>
  <si>
    <t>Disulfide interchange protein helx precursor (ccmG)</t>
  </si>
  <si>
    <t>Dde_3534</t>
  </si>
  <si>
    <t>alcohol dehydrogenase</t>
  </si>
  <si>
    <t>Dde_3523</t>
  </si>
  <si>
    <t>alcohol dehydrogenase, iron-containing</t>
  </si>
  <si>
    <t>Dde_3535</t>
  </si>
  <si>
    <t>Sensory box sensor histidine kinase</t>
  </si>
  <si>
    <t>Dde_1622</t>
  </si>
  <si>
    <t>ABC-type Fe3+-hydroxamate transport system, periplasmic component</t>
  </si>
  <si>
    <t>Dde_1062</t>
  </si>
  <si>
    <t>PstS</t>
  </si>
  <si>
    <t>Dde_0140</t>
  </si>
  <si>
    <t>Adenine phosphoribosyltransferase</t>
  </si>
  <si>
    <t>Dde_2342</t>
  </si>
  <si>
    <t>Glyceraldehyde-3-phosphate dehydrogenase, type I</t>
  </si>
  <si>
    <t>Dde_0341</t>
  </si>
  <si>
    <t xml:space="preserve">ATP-dependent RNA helicase DeaD (deaD) </t>
  </si>
  <si>
    <t>Dde_1682</t>
  </si>
  <si>
    <t>AsmA family protein</t>
  </si>
  <si>
    <t>Dde_0649</t>
  </si>
  <si>
    <t>HmcE, 25.3 kd protein in hmc operon (voordouw)</t>
  </si>
  <si>
    <t>Dde_0490</t>
  </si>
  <si>
    <t>hypothetical protein</t>
  </si>
  <si>
    <t>Dde_2460</t>
  </si>
  <si>
    <t>Ferredoxin oxidoreductase (aor-4)</t>
  </si>
  <si>
    <t>Dde_0652</t>
  </si>
  <si>
    <t>HmcB, 40.1 kd protein in hmc operon (voordouw)</t>
  </si>
  <si>
    <t>Dde_3536</t>
  </si>
  <si>
    <t>Sigma-54 dependent response regulator (ntrC1)</t>
  </si>
  <si>
    <t>Dde_1781</t>
  </si>
  <si>
    <t>metallo-beta-lactamase family protein</t>
  </si>
  <si>
    <t>Dde_1621</t>
  </si>
  <si>
    <t>putative amidoligase</t>
  </si>
  <si>
    <t>Dde_2192</t>
  </si>
  <si>
    <t>Aspartate/tyrosine/aromatic aminotransferase</t>
  </si>
  <si>
    <t>Dde_2555</t>
  </si>
  <si>
    <t>Dde_0774</t>
  </si>
  <si>
    <t>Sensor histidine kinase/response regulator</t>
  </si>
  <si>
    <t>Dde_0534</t>
  </si>
  <si>
    <t>putative transposase protein</t>
  </si>
  <si>
    <t>Dde_3561</t>
  </si>
  <si>
    <t>Methyl-accepting chemotaxis protein</t>
  </si>
  <si>
    <t>Dde_2299</t>
  </si>
  <si>
    <t>mammalian cell entry domain related protein</t>
  </si>
  <si>
    <t>Dde_0748</t>
  </si>
  <si>
    <t>Dde_2191</t>
  </si>
  <si>
    <t>Methylytransferase, UbiE/COQ5 family superfamily</t>
  </si>
  <si>
    <t>Dde_2061</t>
  </si>
  <si>
    <t>trehalose-phosphatase</t>
  </si>
  <si>
    <t>Dde_1032</t>
  </si>
  <si>
    <t>pyruvate kinase</t>
  </si>
  <si>
    <t>Dde_0653</t>
  </si>
  <si>
    <t>HmcA, High-molecular-weight cytochrome c</t>
  </si>
  <si>
    <t>Dde_2676</t>
  </si>
  <si>
    <t xml:space="preserve">ferric uptake regulation protein </t>
  </si>
  <si>
    <t>Dde_3385</t>
  </si>
  <si>
    <t>Dde_2301</t>
  </si>
  <si>
    <t>Surface lipoprotein</t>
  </si>
  <si>
    <t>Dde_3255</t>
  </si>
  <si>
    <t>UDP-N-acetylglucosamine 2-epimerase</t>
  </si>
  <si>
    <t>Dde_0540</t>
  </si>
  <si>
    <t>Coenzyme F390 synthetase family</t>
  </si>
  <si>
    <t>Dde_1246</t>
  </si>
  <si>
    <t>methyltransferase</t>
  </si>
  <si>
    <t>Dde_2655</t>
  </si>
  <si>
    <t>biotin synthase</t>
  </si>
  <si>
    <t>Dde_2285</t>
  </si>
  <si>
    <t>1,4-alpha-glucan branching enzyme</t>
  </si>
  <si>
    <t>Dde_0119</t>
  </si>
  <si>
    <t>Nitrogenase iron protein (nif) homolog, putative</t>
  </si>
  <si>
    <t>Dde_2488</t>
  </si>
  <si>
    <t>Putative transport protein</t>
  </si>
  <si>
    <t>Dde_3635</t>
  </si>
  <si>
    <t>Glutamate synthase (NADPH), homotetrameric</t>
  </si>
  <si>
    <t>Dde_3636</t>
  </si>
  <si>
    <t>Electron transfer protein, putative</t>
  </si>
  <si>
    <t>Dde_2298</t>
  </si>
  <si>
    <t>ATPase</t>
  </si>
  <si>
    <t>Dde_2300</t>
  </si>
  <si>
    <t>toluene tolerance family protein</t>
  </si>
  <si>
    <t>Dde_1565</t>
  </si>
  <si>
    <t>Dde_3008</t>
  </si>
  <si>
    <t>Dde_2297</t>
  </si>
  <si>
    <t>unknown</t>
  </si>
  <si>
    <t>Dde_3092</t>
  </si>
  <si>
    <t>Heat shock protein, class I, putative</t>
  </si>
  <si>
    <t>Dde_2007</t>
  </si>
  <si>
    <t>ATP-dependent protease, putative</t>
  </si>
  <si>
    <t>Dde_3105</t>
  </si>
  <si>
    <t>ATP-binding component of citrate-dependent iron(III) transport protein</t>
  </si>
  <si>
    <t>Dde_3199</t>
  </si>
  <si>
    <t>Dde_3772</t>
  </si>
  <si>
    <t>TPR Domain domain protein</t>
  </si>
  <si>
    <t>Dde_0173</t>
  </si>
  <si>
    <t>Ribonuclease II-related protein</t>
  </si>
  <si>
    <t>Dde_2669</t>
  </si>
  <si>
    <t>ferrous iron transport protein B</t>
  </si>
  <si>
    <t>Dde_0029</t>
  </si>
  <si>
    <t>Chromosome partitioning protein ParB (parB)</t>
  </si>
  <si>
    <t>Dde_3773</t>
  </si>
  <si>
    <t>hypothetical protein, similar to AA sequence:KEGG:Dvul_0115</t>
  </si>
  <si>
    <t>Dde_0153</t>
  </si>
  <si>
    <t>Dde_1635</t>
  </si>
  <si>
    <t>transcriptional regulator, NifA subfamily, Fis FAMILY</t>
  </si>
  <si>
    <t>Dde_3200</t>
  </si>
  <si>
    <t>Iron-sulfur cluster binding protein</t>
  </si>
  <si>
    <t>Dde_1175</t>
  </si>
  <si>
    <t>RNA-binding protein</t>
  </si>
  <si>
    <t>Dde_2673</t>
  </si>
  <si>
    <t>ferrous iron transporter component feoA</t>
  </si>
  <si>
    <t>Dde_3201</t>
  </si>
  <si>
    <t>Dde_1257</t>
  </si>
  <si>
    <t>Fumarate reductase, anaerobic, flavoprotein subunit</t>
  </si>
  <si>
    <t>Dde_1256</t>
  </si>
  <si>
    <t>fumarate reductase, iron sulfur protein</t>
  </si>
  <si>
    <t>Dde_1254</t>
  </si>
  <si>
    <t>Fumarate hydratase, class I, putative</t>
  </si>
  <si>
    <t>Dde_3016</t>
  </si>
  <si>
    <t>Anaerobic ribonucleoside-triphosphate reductase</t>
  </si>
  <si>
    <t>Dde_0979</t>
  </si>
  <si>
    <t>Conserved hypothetical protein</t>
  </si>
  <si>
    <t>Dde_0314</t>
  </si>
  <si>
    <t>YqgF nuclease family</t>
  </si>
  <si>
    <t>Dde_0537</t>
  </si>
  <si>
    <t xml:space="preserve">Ribonuclease E (rne) </t>
  </si>
  <si>
    <t>Dde_3234</t>
  </si>
  <si>
    <t>Sigma-54 dependent DNA-binding response regulator (atoC)</t>
  </si>
  <si>
    <t>Dde_3774</t>
  </si>
  <si>
    <t>Dde_3233</t>
  </si>
  <si>
    <t>PAS/PAC sensor hybrid histidine kinase</t>
  </si>
  <si>
    <t>Dde_0327</t>
  </si>
  <si>
    <t>Response regulator containing CheY-like receiver, AAA-type ATPase, and DNA-binding domains</t>
  </si>
  <si>
    <t>Dde_1258</t>
  </si>
  <si>
    <t>FrdC2 protein (frdC)</t>
  </si>
  <si>
    <t>Dde_0480</t>
  </si>
  <si>
    <t>Dde_3181</t>
  </si>
  <si>
    <t>Precorrin-3B methylase</t>
  </si>
  <si>
    <t>Dde_3221</t>
  </si>
  <si>
    <t>Protein of unknown function superfamily</t>
  </si>
  <si>
    <t>Dde_3134</t>
  </si>
  <si>
    <t>Adenosylhomocysteinase</t>
  </si>
  <si>
    <t>Dde_2049</t>
  </si>
  <si>
    <t>2-isopropylmalate synthase/homocitrate synthase family protein</t>
  </si>
  <si>
    <t>Dde_0152</t>
  </si>
  <si>
    <t>DEAD/DEAH box helicase-like</t>
  </si>
  <si>
    <t>Dde_3219</t>
  </si>
  <si>
    <t>3-isopropylmalate isomerase (dehydratase) subunit</t>
  </si>
  <si>
    <t>Dde_1447</t>
  </si>
  <si>
    <t>dephospho-CoA kinase</t>
  </si>
  <si>
    <t>Dde_3239</t>
  </si>
  <si>
    <t>Glycolate oxidase subunit D</t>
  </si>
  <si>
    <t>Dde_3240</t>
  </si>
  <si>
    <t>Glycolate oxidase iron-sulfur subunit</t>
  </si>
  <si>
    <t>Dde_3007</t>
  </si>
  <si>
    <t xml:space="preserve">Inosine-5''-monophosphate dehydrogenase related protein VIII </t>
  </si>
  <si>
    <t>Dde_2113</t>
  </si>
  <si>
    <t>Acetyltransferase, GNAT family, putative</t>
  </si>
  <si>
    <t>Dde_0097</t>
  </si>
  <si>
    <t>Fusaric acid resistance protein-like</t>
  </si>
  <si>
    <t>Dde_3490</t>
  </si>
  <si>
    <t>Predicted phospho-2-dehydro-3-deoxyheptonate aldolase</t>
  </si>
  <si>
    <t>Dde_1426</t>
  </si>
  <si>
    <t>Acetylornithine delta-aminotransferase</t>
  </si>
  <si>
    <t>Dde_2168</t>
  </si>
  <si>
    <t>Acetolactate synthase, large subunit, biosynthetic type</t>
  </si>
  <si>
    <t>Dde_0572</t>
  </si>
  <si>
    <t>Carboxynorspermidine synthase</t>
  </si>
  <si>
    <t>Dde_0538</t>
  </si>
  <si>
    <t xml:space="preserve">Conserved hypothetical protein </t>
  </si>
  <si>
    <t>Dde_0040</t>
  </si>
  <si>
    <t>putative lipoprotein</t>
  </si>
  <si>
    <t>Dde_3504</t>
  </si>
  <si>
    <t xml:space="preserve">Chloride channel </t>
  </si>
  <si>
    <t>Dde_1405</t>
  </si>
  <si>
    <t>Flagellar regulatory protein C (flrC)</t>
  </si>
  <si>
    <t>Dde_3596</t>
  </si>
  <si>
    <t>Aspartate aminotransferase (aspB)</t>
  </si>
  <si>
    <t>Dde_1708</t>
  </si>
  <si>
    <t>RNase III, ds RNA</t>
  </si>
  <si>
    <t>Dde_2219</t>
  </si>
  <si>
    <t>ATP-dependent Clp protease, ATP-binding subunit ClpX</t>
  </si>
  <si>
    <t>Dde_2385</t>
  </si>
  <si>
    <t>Negative regulator for pho regulon PhoU homolog</t>
  </si>
  <si>
    <t>Dde_1008</t>
  </si>
  <si>
    <t>NAD+ oxidoreductase</t>
  </si>
  <si>
    <t>Dde_3479</t>
  </si>
  <si>
    <t>Tryptophan synthase, beta subunit</t>
  </si>
  <si>
    <t>Dde_3483</t>
  </si>
  <si>
    <t xml:space="preserve">P-aminobenzoate synthetase, component II </t>
  </si>
  <si>
    <t>Dde_3161</t>
  </si>
  <si>
    <t xml:space="preserve">Transcription pausing; L factor </t>
  </si>
  <si>
    <t>Dde_1261</t>
  </si>
  <si>
    <t>integral membrane sensor histidine kinase</t>
  </si>
  <si>
    <t>Dde_1260</t>
  </si>
  <si>
    <t>Sigma-54 dependent DNA-binding response regulator</t>
  </si>
  <si>
    <t>Dde_3178</t>
  </si>
  <si>
    <t>Glycerol-3-phosphate dehydrogenase (NAD+)</t>
  </si>
  <si>
    <t>Dde_3712</t>
  </si>
  <si>
    <t>Universal stress protein family family</t>
  </si>
  <si>
    <t>Dde_3718</t>
  </si>
  <si>
    <t>multi-sensor transduction histidine kinase</t>
  </si>
  <si>
    <t>Dde_3708</t>
  </si>
  <si>
    <t>Transmembrane complex, integral membrane protein</t>
  </si>
  <si>
    <t>Dde_2512</t>
  </si>
  <si>
    <t>transcription elongation factor GreA</t>
  </si>
  <si>
    <t>Dde_0058</t>
  </si>
  <si>
    <t>peptidase U32</t>
  </si>
  <si>
    <t>Dde_3709</t>
  </si>
  <si>
    <t>Transmembrane complex, ferredoxin, 2 [4Fe-4S]</t>
  </si>
  <si>
    <t>Dde_3719</t>
  </si>
  <si>
    <t>Dde_3769</t>
  </si>
  <si>
    <t xml:space="preserve">Translation initiation factor IF-1 </t>
  </si>
  <si>
    <t>Dde_2045</t>
  </si>
  <si>
    <t>Orf, hypothetical protein</t>
  </si>
  <si>
    <t>Dde_3707</t>
  </si>
  <si>
    <t>hypothetical protein, TolB</t>
  </si>
  <si>
    <t>Dde_1883</t>
  </si>
  <si>
    <t>Phage protein D</t>
  </si>
  <si>
    <t>Dde_2976</t>
  </si>
  <si>
    <t>sulfite exporter</t>
  </si>
  <si>
    <t>Dde_0938</t>
  </si>
  <si>
    <t>Dde_2707</t>
  </si>
  <si>
    <t>tRNA pseudouridine synthase A</t>
  </si>
  <si>
    <t>Dde_3717</t>
  </si>
  <si>
    <t>Dde_2623</t>
  </si>
  <si>
    <t>Uncharacterized protein conserved in bacteria</t>
  </si>
  <si>
    <t>Dde_2001</t>
  </si>
  <si>
    <t>Acyltransferase family</t>
  </si>
  <si>
    <t>Dde_1106</t>
  </si>
  <si>
    <t>5-enolpyruvylshikimate-3-phosphate synthase</t>
  </si>
  <si>
    <t>Dde_3450</t>
  </si>
  <si>
    <t>DNA polymerase I</t>
  </si>
  <si>
    <t>Dde_1806</t>
  </si>
  <si>
    <t>apolipoprotein N-acyltransferase</t>
  </si>
  <si>
    <t>Dde_2944</t>
  </si>
  <si>
    <t>Dde_2943</t>
  </si>
  <si>
    <t>Aldehyde ferredoxin oxidoreductase (aor-2)</t>
  </si>
  <si>
    <t>Dde_1772</t>
  </si>
  <si>
    <t>sigma54 modulation protein</t>
  </si>
  <si>
    <t>Dde_2225</t>
  </si>
  <si>
    <t>Selenide, water dikinase</t>
  </si>
  <si>
    <t>Dde_3173</t>
  </si>
  <si>
    <t>Selenocysteine-specific translation elongation factor</t>
  </si>
  <si>
    <t>Dde_0352</t>
  </si>
  <si>
    <t>flagellar motor switch protein FliG</t>
  </si>
  <si>
    <t>Dde_0353</t>
  </si>
  <si>
    <t>flagellar M-ring protein FliF</t>
  </si>
  <si>
    <t>Dde_0216</t>
  </si>
  <si>
    <t>amine oxidase</t>
  </si>
  <si>
    <t>Dde_2187</t>
  </si>
  <si>
    <t>UDP-glucose 4-epimerase</t>
  </si>
  <si>
    <t>Dde_1072</t>
  </si>
  <si>
    <t>Dde_1034</t>
  </si>
  <si>
    <t xml:space="preserve">S-adenosyl-methyltransferase MraW </t>
  </si>
  <si>
    <t>Dde_2945</t>
  </si>
  <si>
    <t>Phosphomannomutase / phosphoglucomutase</t>
  </si>
  <si>
    <t>Dde_1459</t>
  </si>
  <si>
    <t>cytidine deaminase</t>
  </si>
  <si>
    <t>Dde_1067</t>
  </si>
  <si>
    <t>Dde_3583</t>
  </si>
  <si>
    <t>flagellar biosynthetic protein FliP</t>
  </si>
  <si>
    <t>Gene</t>
  </si>
  <si>
    <t>Product function</t>
  </si>
  <si>
    <t>0uM P</t>
  </si>
  <si>
    <t>10 uM P</t>
  </si>
  <si>
    <t>500 uM P</t>
  </si>
  <si>
    <t>vegetative</t>
  </si>
  <si>
    <t>Function</t>
  </si>
  <si>
    <t>sugar metabolism</t>
  </si>
  <si>
    <t>cofactor biosynthesis</t>
  </si>
  <si>
    <t>electron transfer</t>
  </si>
  <si>
    <t>amino acid biosynthesis</t>
  </si>
  <si>
    <t>DNA repair</t>
  </si>
  <si>
    <t>protein synthesis</t>
  </si>
  <si>
    <t>transport</t>
  </si>
  <si>
    <t>signaling</t>
  </si>
  <si>
    <t>biosynthesis</t>
  </si>
  <si>
    <t>regulation</t>
  </si>
  <si>
    <t>nucleotide metabolism</t>
  </si>
  <si>
    <t>cell envelope biosynthesis</t>
  </si>
  <si>
    <t>amino acid metabolism</t>
  </si>
  <si>
    <t>quinone biosynthesis</t>
  </si>
  <si>
    <t>disaccharide metabolism</t>
  </si>
  <si>
    <t>nitrogen metabolism</t>
  </si>
  <si>
    <t>proteolysis</t>
  </si>
  <si>
    <t>RNA processing</t>
  </si>
  <si>
    <t>cell division</t>
  </si>
  <si>
    <t>nucleobase metabolism</t>
  </si>
  <si>
    <t>nucleotide biosynthesis</t>
  </si>
  <si>
    <t>metabolism</t>
  </si>
  <si>
    <t>branched chain amino acid biosynthesis</t>
  </si>
  <si>
    <t>flagellar function</t>
  </si>
  <si>
    <t>vitamin biosynthesis</t>
  </si>
  <si>
    <t>transcription</t>
  </si>
  <si>
    <t>translation</t>
  </si>
  <si>
    <t>tRNA processing</t>
  </si>
  <si>
    <t>selenoaminoacid metabolism</t>
  </si>
  <si>
    <t>flagellar assembly</t>
  </si>
  <si>
    <t>flagellar biosynthesis</t>
  </si>
  <si>
    <t>phosphate metabolism</t>
  </si>
  <si>
    <t>lipid biosynthesis</t>
  </si>
  <si>
    <t>sensing</t>
  </si>
  <si>
    <t>Rrf2 protein</t>
  </si>
  <si>
    <t>nucleic acid processing and recombination</t>
  </si>
  <si>
    <t>polysaccharide metabolism</t>
  </si>
  <si>
    <t>O-antigen polymerase</t>
  </si>
  <si>
    <t>CoA biosynthesis</t>
  </si>
  <si>
    <t>polyamine biosynthesis</t>
  </si>
  <si>
    <t>amino acid and oxoacid metabolism</t>
  </si>
  <si>
    <t>glycerol and phospholipid biosynthesis</t>
  </si>
  <si>
    <t>stress response</t>
  </si>
  <si>
    <t>cell envelope integrity</t>
  </si>
  <si>
    <t>phage assembly</t>
  </si>
  <si>
    <t>replication</t>
  </si>
  <si>
    <t>Metabolism and biosynthesis</t>
  </si>
  <si>
    <t>Cell envelope</t>
  </si>
  <si>
    <t>Transport</t>
  </si>
  <si>
    <t>Nucleic acid and protein processing</t>
  </si>
  <si>
    <t>Electron transfer</t>
  </si>
  <si>
    <t>Unknown</t>
  </si>
  <si>
    <t>Regulation</t>
  </si>
  <si>
    <t>P metabolism</t>
  </si>
  <si>
    <t>Transcription, translation and cell division</t>
  </si>
  <si>
    <t xml:space="preserve">Flagellar assembly, chemotaxis </t>
  </si>
  <si>
    <t>C metabolism, glycolysis</t>
  </si>
  <si>
    <t>glycolysis, C metabolism</t>
  </si>
  <si>
    <t>Stress</t>
  </si>
  <si>
    <t>heat shock, stress response</t>
  </si>
  <si>
    <t xml:space="preserve">Phage </t>
  </si>
  <si>
    <t>Functional categories</t>
  </si>
  <si>
    <t>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EC8CE7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E9F38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11" fontId="0" fillId="36" borderId="0" xfId="0" applyNumberFormat="1" applyFill="1"/>
    <xf numFmtId="0" fontId="0" fillId="37" borderId="0" xfId="0" applyFill="1"/>
    <xf numFmtId="0" fontId="0" fillId="0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18" fillId="0" borderId="0" xfId="0" applyFont="1" applyFill="1"/>
    <xf numFmtId="0" fontId="0" fillId="35" borderId="0" xfId="0" applyFont="1" applyFill="1"/>
    <xf numFmtId="0" fontId="0" fillId="0" borderId="0" xfId="0" applyFont="1" applyFill="1"/>
    <xf numFmtId="0" fontId="16" fillId="0" borderId="0" xfId="0" applyFont="1"/>
    <xf numFmtId="0" fontId="16" fillId="0" borderId="0" xfId="0" applyFont="1" applyFill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7C80"/>
      <color rgb="FFEC8CE7"/>
      <color rgb="FF66FF33"/>
      <color rgb="FFE9F38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9"/>
  <sheetViews>
    <sheetView tabSelected="1" topLeftCell="A151" workbookViewId="0">
      <selection activeCell="A168" sqref="A168:A171"/>
    </sheetView>
  </sheetViews>
  <sheetFormatPr defaultRowHeight="15" x14ac:dyDescent="0.25"/>
  <cols>
    <col min="2" max="2" width="84.85546875" customWidth="1"/>
    <col min="7" max="8" width="9.140625" style="7"/>
    <col min="11" max="11" width="29" customWidth="1"/>
  </cols>
  <sheetData>
    <row r="1" spans="1:12" s="14" customFormat="1" x14ac:dyDescent="0.25">
      <c r="A1" s="14" t="s">
        <v>314</v>
      </c>
      <c r="B1" s="14" t="s">
        <v>315</v>
      </c>
      <c r="C1" s="14" t="s">
        <v>316</v>
      </c>
      <c r="D1" s="14" t="s">
        <v>317</v>
      </c>
      <c r="E1" s="15" t="s">
        <v>318</v>
      </c>
      <c r="F1" s="14" t="s">
        <v>319</v>
      </c>
      <c r="G1" s="15" t="s">
        <v>320</v>
      </c>
      <c r="H1" s="15"/>
      <c r="K1" s="14" t="s">
        <v>382</v>
      </c>
      <c r="L1" s="14" t="s">
        <v>383</v>
      </c>
    </row>
    <row r="2" spans="1:12" x14ac:dyDescent="0.25">
      <c r="A2" s="1" t="s">
        <v>0</v>
      </c>
      <c r="B2" s="1" t="s">
        <v>1</v>
      </c>
      <c r="C2" s="1">
        <v>-4.1025840000000002</v>
      </c>
      <c r="D2" s="1">
        <v>-0.73260230000000004</v>
      </c>
      <c r="E2" s="1">
        <v>-2.1514386999999999</v>
      </c>
      <c r="F2" s="1">
        <v>-2.2653873</v>
      </c>
      <c r="G2" s="7" t="s">
        <v>321</v>
      </c>
      <c r="K2" s="16" t="s">
        <v>367</v>
      </c>
      <c r="L2" s="16">
        <f>COUNTIF(G2:G169,"*metabolism*")+COUNTIF(G2:G169,"*synthesis*")-L9-L3+1</f>
        <v>39</v>
      </c>
    </row>
    <row r="3" spans="1:12" x14ac:dyDescent="0.25">
      <c r="A3" s="1" t="s">
        <v>2</v>
      </c>
      <c r="B3" s="1" t="s">
        <v>3</v>
      </c>
      <c r="C3" s="1">
        <v>-4.7248840000000003</v>
      </c>
      <c r="D3" s="1">
        <v>-3.7832219999999999</v>
      </c>
      <c r="E3" s="1">
        <v>-2.3758664</v>
      </c>
      <c r="F3" s="1">
        <v>-5.3000197</v>
      </c>
      <c r="G3" s="11" t="s">
        <v>327</v>
      </c>
      <c r="K3" t="s">
        <v>368</v>
      </c>
      <c r="L3">
        <f>COUNTIF(G2:G169,"*cell envelope*")</f>
        <v>13</v>
      </c>
    </row>
    <row r="4" spans="1:12" x14ac:dyDescent="0.25">
      <c r="A4" s="1" t="s">
        <v>4</v>
      </c>
      <c r="B4" s="1" t="s">
        <v>5</v>
      </c>
      <c r="C4" s="1">
        <v>-1.4318571</v>
      </c>
      <c r="D4" s="1">
        <v>-0.82839339999999995</v>
      </c>
      <c r="E4" s="1">
        <v>3.0123825000000002</v>
      </c>
      <c r="F4" s="1">
        <v>-1.4878521</v>
      </c>
      <c r="G4" s="11" t="s">
        <v>352</v>
      </c>
      <c r="K4" t="s">
        <v>369</v>
      </c>
      <c r="L4">
        <f>COUNTIF(G2:G169,"*transport*")</f>
        <v>14</v>
      </c>
    </row>
    <row r="5" spans="1:12" x14ac:dyDescent="0.25">
      <c r="A5" s="1" t="s">
        <v>6</v>
      </c>
      <c r="B5" s="1" t="s">
        <v>7</v>
      </c>
      <c r="C5" s="1">
        <v>-0.14758393</v>
      </c>
      <c r="D5" s="1">
        <v>0.80794650000000001</v>
      </c>
      <c r="E5" s="1">
        <v>4.4718280000000004</v>
      </c>
      <c r="F5" s="1">
        <v>0.11312514999999999</v>
      </c>
      <c r="G5" s="7" t="s">
        <v>323</v>
      </c>
      <c r="K5" t="s">
        <v>370</v>
      </c>
      <c r="L5">
        <f>COUNTIF(G2:G169,"*processing*")+COUNTIF(G2:G169,"*proteolysis*")+COUNTIF(G2:G169,"*repair*")</f>
        <v>11</v>
      </c>
    </row>
    <row r="6" spans="1:12" x14ac:dyDescent="0.25">
      <c r="A6" s="1" t="s">
        <v>8</v>
      </c>
      <c r="B6" s="1" t="s">
        <v>9</v>
      </c>
      <c r="C6" s="1">
        <v>-0.25703979999999998</v>
      </c>
      <c r="D6" s="1">
        <v>0.81112119999999999</v>
      </c>
      <c r="E6" s="1">
        <v>4.3413405000000003</v>
      </c>
      <c r="F6" s="1">
        <v>4.6721609999999997E-2</v>
      </c>
      <c r="G6" s="7" t="s">
        <v>322</v>
      </c>
      <c r="K6" t="s">
        <v>371</v>
      </c>
      <c r="L6">
        <f>COUNTIF(G2:G169,"electron*")</f>
        <v>23</v>
      </c>
    </row>
    <row r="7" spans="1:12" x14ac:dyDescent="0.25">
      <c r="A7" s="1" t="s">
        <v>10</v>
      </c>
      <c r="B7" s="1" t="s">
        <v>11</v>
      </c>
      <c r="C7" s="1">
        <v>-2.6627904999999998</v>
      </c>
      <c r="D7" s="1">
        <v>-1.8643400000000001</v>
      </c>
      <c r="E7" s="1">
        <v>6.2063633999999999E-2</v>
      </c>
      <c r="F7" s="1">
        <v>-2.8624722999999999</v>
      </c>
      <c r="G7" s="11" t="s">
        <v>353</v>
      </c>
      <c r="K7" t="s">
        <v>372</v>
      </c>
      <c r="L7">
        <f>COUNTIF(G2:G166,"unknown")</f>
        <v>31</v>
      </c>
    </row>
    <row r="8" spans="1:12" x14ac:dyDescent="0.25">
      <c r="A8" s="1" t="s">
        <v>12</v>
      </c>
      <c r="B8" s="1" t="s">
        <v>13</v>
      </c>
      <c r="C8" s="1">
        <v>-0.55743474000000004</v>
      </c>
      <c r="D8" s="1">
        <v>0.44205156000000001</v>
      </c>
      <c r="E8" s="1">
        <v>1.9000849</v>
      </c>
      <c r="F8" s="1">
        <v>-2.8819520000000001E-2</v>
      </c>
      <c r="G8" s="7" t="s">
        <v>323</v>
      </c>
      <c r="K8" t="s">
        <v>373</v>
      </c>
      <c r="L8">
        <f>COUNTIF(G2:G169,"regulation*")</f>
        <v>14</v>
      </c>
    </row>
    <row r="9" spans="1:12" x14ac:dyDescent="0.25">
      <c r="A9" s="1" t="s">
        <v>14</v>
      </c>
      <c r="B9" s="1" t="s">
        <v>15</v>
      </c>
      <c r="C9" s="1">
        <v>-0.32893664</v>
      </c>
      <c r="D9" s="1">
        <v>0.75481324999999999</v>
      </c>
      <c r="E9" s="1">
        <v>2.3089232000000002</v>
      </c>
      <c r="F9" s="1">
        <v>0.12942734</v>
      </c>
      <c r="G9" s="7" t="s">
        <v>323</v>
      </c>
      <c r="K9" t="s">
        <v>374</v>
      </c>
      <c r="L9">
        <f>COUNTIF(G2:G169,"phosphate me*")</f>
        <v>6</v>
      </c>
    </row>
    <row r="10" spans="1:12" x14ac:dyDescent="0.25">
      <c r="A10" s="1" t="s">
        <v>16</v>
      </c>
      <c r="B10" s="1" t="s">
        <v>17</v>
      </c>
      <c r="C10" s="1">
        <v>-0.38931736</v>
      </c>
      <c r="D10" s="1">
        <v>0.88147200000000003</v>
      </c>
      <c r="E10" s="1">
        <v>2.7705118999999998</v>
      </c>
      <c r="F10" s="1">
        <v>0.11349007</v>
      </c>
      <c r="G10" s="7" t="s">
        <v>323</v>
      </c>
      <c r="K10" t="s">
        <v>375</v>
      </c>
      <c r="L10">
        <f>COUNTIF(G2:G169,"*transcription*")+COUNTIF(G2:G169,"*translation*")+COUNTIF(G2:G169,"*division*")+COUNTIF(G2:G169,"*replication*")</f>
        <v>5</v>
      </c>
    </row>
    <row r="11" spans="1:12" x14ac:dyDescent="0.25">
      <c r="A11" s="1" t="s">
        <v>18</v>
      </c>
      <c r="B11" s="1" t="s">
        <v>19</v>
      </c>
      <c r="C11" s="1">
        <v>-0.14908415</v>
      </c>
      <c r="D11" s="1">
        <v>0.7811804</v>
      </c>
      <c r="E11" s="1">
        <v>1.8807012000000001</v>
      </c>
      <c r="F11" s="1">
        <v>0.16111450999999999</v>
      </c>
      <c r="G11" s="7" t="s">
        <v>323</v>
      </c>
      <c r="K11" t="s">
        <v>376</v>
      </c>
      <c r="L11">
        <f>COUNTIF(G2:G169,"*flagellar*")+COUNTIF(G2:G169,"*pilus*")+COUNTIF(G2:G169,"*signaling*")</f>
        <v>5</v>
      </c>
    </row>
    <row r="12" spans="1:12" x14ac:dyDescent="0.25">
      <c r="A12" s="1" t="s">
        <v>20</v>
      </c>
      <c r="B12" s="1" t="s">
        <v>21</v>
      </c>
      <c r="C12" s="1">
        <v>-3.462793</v>
      </c>
      <c r="D12" s="1">
        <v>-2.5394123</v>
      </c>
      <c r="E12" s="1">
        <v>-1.5891757</v>
      </c>
      <c r="F12" s="1">
        <v>-3.0745646999999998</v>
      </c>
      <c r="G12" s="11" t="s">
        <v>332</v>
      </c>
      <c r="K12" t="s">
        <v>379</v>
      </c>
      <c r="L12">
        <f>COUNTIF(G2:G169, "*stress*")</f>
        <v>3</v>
      </c>
    </row>
    <row r="13" spans="1:12" x14ac:dyDescent="0.25">
      <c r="A13" s="1" t="s">
        <v>22</v>
      </c>
      <c r="B13" s="1" t="s">
        <v>23</v>
      </c>
      <c r="C13" s="1">
        <v>-0.75197769999999997</v>
      </c>
      <c r="D13" s="1">
        <v>0.63596432999999997</v>
      </c>
      <c r="E13" s="1">
        <v>1.9842762</v>
      </c>
      <c r="F13" s="1">
        <v>-6.3717309999999999E-2</v>
      </c>
      <c r="G13" s="7" t="s">
        <v>323</v>
      </c>
      <c r="K13" t="s">
        <v>381</v>
      </c>
      <c r="L13">
        <f>COUNTIF(G2:G169,"*phage*")</f>
        <v>1</v>
      </c>
    </row>
    <row r="14" spans="1:12" x14ac:dyDescent="0.25">
      <c r="A14" s="1" t="s">
        <v>24</v>
      </c>
      <c r="B14" s="1" t="s">
        <v>25</v>
      </c>
      <c r="C14" s="1">
        <v>-3.2591665000000001</v>
      </c>
      <c r="D14" s="1">
        <v>-2.1018840000000001</v>
      </c>
      <c r="E14" s="1">
        <v>-0.98973719999999998</v>
      </c>
      <c r="F14" s="1">
        <v>-3.0477972000000002</v>
      </c>
      <c r="G14" s="11" t="s">
        <v>327</v>
      </c>
      <c r="L14">
        <f>SUM(L2:L13)</f>
        <v>165</v>
      </c>
    </row>
    <row r="15" spans="1:12" x14ac:dyDescent="0.25">
      <c r="A15" s="1" t="s">
        <v>26</v>
      </c>
      <c r="B15" s="1" t="s">
        <v>27</v>
      </c>
      <c r="C15" s="1">
        <v>-1.3561487999999999</v>
      </c>
      <c r="D15" s="1">
        <v>-2.0444162000000001</v>
      </c>
      <c r="E15" s="1">
        <v>0.52709304999999995</v>
      </c>
      <c r="F15" s="1">
        <v>-2.1642632000000002</v>
      </c>
      <c r="G15" s="7" t="s">
        <v>324</v>
      </c>
    </row>
    <row r="16" spans="1:12" x14ac:dyDescent="0.25">
      <c r="A16" s="1" t="s">
        <v>28</v>
      </c>
      <c r="B16" s="1" t="s">
        <v>29</v>
      </c>
      <c r="C16" s="1">
        <v>0.88751464999999996</v>
      </c>
      <c r="D16" s="1">
        <v>0.3477807</v>
      </c>
      <c r="E16" s="1">
        <v>2.3595769999999998</v>
      </c>
      <c r="F16" s="1">
        <v>0.23850904000000001</v>
      </c>
      <c r="G16" s="7" t="s">
        <v>136</v>
      </c>
    </row>
    <row r="17" spans="1:7" x14ac:dyDescent="0.25">
      <c r="A17" s="1" t="s">
        <v>30</v>
      </c>
      <c r="B17" s="1" t="s">
        <v>31</v>
      </c>
      <c r="C17" s="1">
        <v>-2.4872467999999999</v>
      </c>
      <c r="D17" s="1">
        <v>-3.5403506999999999</v>
      </c>
      <c r="E17" s="1">
        <v>-0.10597993</v>
      </c>
      <c r="F17" s="1">
        <v>-3.7356353000000002</v>
      </c>
      <c r="G17" s="11" t="s">
        <v>352</v>
      </c>
    </row>
    <row r="18" spans="1:7" x14ac:dyDescent="0.25">
      <c r="A18" s="1" t="s">
        <v>32</v>
      </c>
      <c r="B18" s="1" t="s">
        <v>33</v>
      </c>
      <c r="C18" s="1">
        <v>-1.0276506999999999</v>
      </c>
      <c r="D18" s="1">
        <v>-2.1549423000000001</v>
      </c>
      <c r="E18" s="1">
        <v>0.13241517999999999</v>
      </c>
      <c r="F18" s="1">
        <v>-2.5074458000000002</v>
      </c>
      <c r="G18" s="11" t="s">
        <v>352</v>
      </c>
    </row>
    <row r="19" spans="1:7" x14ac:dyDescent="0.25">
      <c r="A19" s="1" t="s">
        <v>34</v>
      </c>
      <c r="B19" s="1" t="s">
        <v>35</v>
      </c>
      <c r="C19" s="1">
        <v>0.44872558000000001</v>
      </c>
      <c r="D19" s="1">
        <v>-4.1185583999999997E-2</v>
      </c>
      <c r="E19" s="1">
        <v>1.1003586999999999</v>
      </c>
      <c r="F19" s="1">
        <v>-1.0709379000000001</v>
      </c>
      <c r="G19" s="7" t="s">
        <v>325</v>
      </c>
    </row>
    <row r="20" spans="1:7" x14ac:dyDescent="0.25">
      <c r="A20" s="1" t="s">
        <v>36</v>
      </c>
      <c r="B20" s="1" t="s">
        <v>37</v>
      </c>
      <c r="C20" s="1">
        <v>-3.5811166999999999</v>
      </c>
      <c r="D20" s="1">
        <v>-4.0101110000000002</v>
      </c>
      <c r="E20" s="1">
        <v>-2.6415546000000001</v>
      </c>
      <c r="F20" s="1">
        <v>-3.6135237</v>
      </c>
      <c r="G20" s="7" t="s">
        <v>326</v>
      </c>
    </row>
    <row r="21" spans="1:7" x14ac:dyDescent="0.25">
      <c r="A21" s="1" t="s">
        <v>38</v>
      </c>
      <c r="B21" s="1" t="s">
        <v>39</v>
      </c>
      <c r="C21" s="1">
        <v>-0.15734017</v>
      </c>
      <c r="D21" s="1">
        <v>-0.61089223999999998</v>
      </c>
      <c r="E21" s="1">
        <v>0.95265440000000001</v>
      </c>
      <c r="F21" s="1">
        <v>-0.41409077999999999</v>
      </c>
      <c r="G21" s="7" t="s">
        <v>380</v>
      </c>
    </row>
    <row r="22" spans="1:7" x14ac:dyDescent="0.25">
      <c r="A22" s="1" t="s">
        <v>40</v>
      </c>
      <c r="B22" s="1" t="s">
        <v>41</v>
      </c>
      <c r="C22" s="1">
        <v>-4.8496975999999998</v>
      </c>
      <c r="D22" s="1">
        <v>-5.7523369999999998</v>
      </c>
      <c r="E22" s="1">
        <v>-1.5736250000000001</v>
      </c>
      <c r="F22" s="1">
        <v>-4.4172580000000004</v>
      </c>
      <c r="G22" s="7" t="s">
        <v>330</v>
      </c>
    </row>
    <row r="23" spans="1:7" x14ac:dyDescent="0.25">
      <c r="A23" s="1" t="s">
        <v>42</v>
      </c>
      <c r="B23" s="1" t="s">
        <v>43</v>
      </c>
      <c r="C23" s="1">
        <v>-0.56187299999999996</v>
      </c>
      <c r="D23" s="1">
        <v>-0.82820059999999995</v>
      </c>
      <c r="E23" s="1">
        <v>0.39957598</v>
      </c>
      <c r="F23" s="1">
        <v>-0.45023586999999998</v>
      </c>
      <c r="G23" s="7" t="s">
        <v>327</v>
      </c>
    </row>
    <row r="24" spans="1:7" x14ac:dyDescent="0.25">
      <c r="A24" s="1" t="s">
        <v>44</v>
      </c>
      <c r="B24" s="1" t="s">
        <v>45</v>
      </c>
      <c r="C24" s="1">
        <v>-3.6786246</v>
      </c>
      <c r="D24" s="1">
        <v>-4.3185023999999999</v>
      </c>
      <c r="E24" s="1">
        <v>0.10844199</v>
      </c>
      <c r="F24" s="1">
        <v>-3.0921924000000001</v>
      </c>
      <c r="G24" s="11" t="s">
        <v>352</v>
      </c>
    </row>
    <row r="25" spans="1:7" x14ac:dyDescent="0.25">
      <c r="A25" s="1" t="s">
        <v>46</v>
      </c>
      <c r="B25" s="1" t="s">
        <v>47</v>
      </c>
      <c r="C25" s="1">
        <v>5.8351606E-2</v>
      </c>
      <c r="D25" s="1">
        <v>-0.48264491999999998</v>
      </c>
      <c r="E25" s="1">
        <v>3.2277741</v>
      </c>
      <c r="F25" s="1">
        <v>0.30741146000000003</v>
      </c>
      <c r="G25" s="11" t="s">
        <v>327</v>
      </c>
    </row>
    <row r="26" spans="1:7" x14ac:dyDescent="0.25">
      <c r="A26" s="1" t="s">
        <v>48</v>
      </c>
      <c r="B26" s="1" t="s">
        <v>49</v>
      </c>
      <c r="C26" s="1">
        <v>-0.10785702</v>
      </c>
      <c r="D26" s="1">
        <v>-0.28584245000000003</v>
      </c>
      <c r="E26" s="1">
        <v>1.0515827</v>
      </c>
      <c r="F26" s="1">
        <v>-9.3072050000000003E-2</v>
      </c>
      <c r="G26" s="7" t="s">
        <v>327</v>
      </c>
    </row>
    <row r="27" spans="1:7" x14ac:dyDescent="0.25">
      <c r="A27" s="1" t="s">
        <v>50</v>
      </c>
      <c r="B27" s="1" t="s">
        <v>51</v>
      </c>
      <c r="C27" s="1">
        <v>-0.43332204000000002</v>
      </c>
      <c r="D27" s="1">
        <v>-0.55231819999999998</v>
      </c>
      <c r="E27" s="1">
        <v>0.82749079999999997</v>
      </c>
      <c r="F27" s="1">
        <v>-0.25991276000000002</v>
      </c>
      <c r="G27" s="7" t="s">
        <v>328</v>
      </c>
    </row>
    <row r="28" spans="1:7" x14ac:dyDescent="0.25">
      <c r="A28" s="1" t="s">
        <v>52</v>
      </c>
      <c r="B28" s="1" t="s">
        <v>53</v>
      </c>
      <c r="C28" s="1">
        <v>-0.49925518000000002</v>
      </c>
      <c r="D28" s="1">
        <v>-0.64605396999999998</v>
      </c>
      <c r="E28" s="1">
        <v>1.408587</v>
      </c>
      <c r="F28" s="1">
        <v>-0.13164316000000001</v>
      </c>
      <c r="G28" s="7" t="s">
        <v>329</v>
      </c>
    </row>
    <row r="29" spans="1:7" x14ac:dyDescent="0.25">
      <c r="A29" s="1" t="s">
        <v>54</v>
      </c>
      <c r="B29" s="1" t="s">
        <v>55</v>
      </c>
      <c r="C29" s="1">
        <v>-0.15342367000000001</v>
      </c>
      <c r="D29" s="1">
        <v>-0.24091177999999999</v>
      </c>
      <c r="E29" s="1">
        <v>2.3517277000000001</v>
      </c>
      <c r="F29" s="1">
        <v>0.32520312000000001</v>
      </c>
      <c r="G29" s="7" t="s">
        <v>323</v>
      </c>
    </row>
    <row r="30" spans="1:7" x14ac:dyDescent="0.25">
      <c r="A30" s="1" t="s">
        <v>56</v>
      </c>
      <c r="B30" s="1" t="s">
        <v>57</v>
      </c>
      <c r="C30" s="1">
        <v>-3.9299819999999999E-2</v>
      </c>
      <c r="D30" s="1">
        <v>-7.3161589999999999E-2</v>
      </c>
      <c r="E30" s="1">
        <v>2.3141158000000002</v>
      </c>
      <c r="F30" s="1">
        <v>0.34234533</v>
      </c>
      <c r="G30" s="7" t="s">
        <v>323</v>
      </c>
    </row>
    <row r="31" spans="1:7" x14ac:dyDescent="0.25">
      <c r="A31" s="1" t="s">
        <v>58</v>
      </c>
      <c r="B31" s="1" t="s">
        <v>59</v>
      </c>
      <c r="C31" s="1">
        <v>-8.9996859999999998E-2</v>
      </c>
      <c r="D31" s="1">
        <v>-2.4659733999999999E-2</v>
      </c>
      <c r="E31" s="1">
        <v>2.3096510000000001</v>
      </c>
      <c r="F31" s="1">
        <v>0.30888376000000001</v>
      </c>
      <c r="G31" s="7" t="s">
        <v>330</v>
      </c>
    </row>
    <row r="32" spans="1:7" x14ac:dyDescent="0.25">
      <c r="A32" s="1" t="s">
        <v>60</v>
      </c>
      <c r="B32" s="1" t="s">
        <v>61</v>
      </c>
      <c r="C32" s="1">
        <v>6.6074079999999993E-2</v>
      </c>
      <c r="D32" s="1">
        <v>1.2983645E-2</v>
      </c>
      <c r="E32" s="1">
        <v>1.2355324999999999</v>
      </c>
      <c r="F32" s="1">
        <v>9.193432E-2</v>
      </c>
      <c r="G32" s="7" t="s">
        <v>327</v>
      </c>
    </row>
    <row r="33" spans="1:7" x14ac:dyDescent="0.25">
      <c r="A33" s="1" t="s">
        <v>62</v>
      </c>
      <c r="B33" s="1" t="s">
        <v>63</v>
      </c>
      <c r="C33" s="1">
        <v>-3.5891323000000002</v>
      </c>
      <c r="D33" s="1">
        <v>-3.8704757999999999</v>
      </c>
      <c r="E33" s="1">
        <v>-2.5020502999999999E-2</v>
      </c>
      <c r="F33" s="1">
        <v>-3.8059696999999999</v>
      </c>
      <c r="G33" s="11" t="s">
        <v>352</v>
      </c>
    </row>
    <row r="34" spans="1:7" x14ac:dyDescent="0.25">
      <c r="A34" s="1" t="s">
        <v>64</v>
      </c>
      <c r="B34" s="1" t="s">
        <v>65</v>
      </c>
      <c r="C34" s="1">
        <v>8.4510915000000006E-2</v>
      </c>
      <c r="D34" s="1">
        <v>-1.1869037000000001E-2</v>
      </c>
      <c r="E34" s="1">
        <v>1.118746</v>
      </c>
      <c r="F34" s="1">
        <v>5.3991990000000004E-3</v>
      </c>
      <c r="G34" s="7" t="s">
        <v>331</v>
      </c>
    </row>
    <row r="35" spans="1:7" x14ac:dyDescent="0.25">
      <c r="A35" s="1" t="s">
        <v>66</v>
      </c>
      <c r="B35" s="1" t="s">
        <v>67</v>
      </c>
      <c r="C35" s="1">
        <v>-7.4465876</v>
      </c>
      <c r="D35" s="1">
        <v>-7.2868269999999997</v>
      </c>
      <c r="E35" s="1">
        <v>-4.5292659999999998</v>
      </c>
      <c r="F35" s="1">
        <v>-6.0120800000000001</v>
      </c>
      <c r="G35" s="7" t="s">
        <v>377</v>
      </c>
    </row>
    <row r="36" spans="1:7" x14ac:dyDescent="0.25">
      <c r="A36" s="1" t="s">
        <v>68</v>
      </c>
      <c r="B36" s="1" t="s">
        <v>69</v>
      </c>
      <c r="C36" s="1">
        <v>-0.59831977000000003</v>
      </c>
      <c r="D36" s="1">
        <v>-0.56845730000000005</v>
      </c>
      <c r="E36" s="1">
        <v>0.435112</v>
      </c>
      <c r="F36" s="1">
        <v>-0.14272271</v>
      </c>
      <c r="G36" s="11" t="s">
        <v>338</v>
      </c>
    </row>
    <row r="37" spans="1:7" x14ac:dyDescent="0.25">
      <c r="A37" s="1" t="s">
        <v>70</v>
      </c>
      <c r="B37" s="1" t="s">
        <v>71</v>
      </c>
      <c r="C37" s="1">
        <v>-2.2126882000000001</v>
      </c>
      <c r="D37" s="1">
        <v>-2.3872352000000001</v>
      </c>
      <c r="E37" s="1">
        <v>-0.8604868</v>
      </c>
      <c r="F37" s="1">
        <v>-1.8643905999999999</v>
      </c>
      <c r="G37" s="13" t="s">
        <v>332</v>
      </c>
    </row>
    <row r="38" spans="1:7" x14ac:dyDescent="0.25">
      <c r="A38" s="1" t="s">
        <v>72</v>
      </c>
      <c r="B38" s="1" t="s">
        <v>73</v>
      </c>
      <c r="C38" s="1">
        <v>1.0867696E-2</v>
      </c>
      <c r="D38" s="1">
        <v>-8.8251023999999997E-2</v>
      </c>
      <c r="E38" s="1">
        <v>1.2982598999999999</v>
      </c>
      <c r="F38" s="1">
        <v>0.42830235</v>
      </c>
      <c r="G38" s="11" t="s">
        <v>323</v>
      </c>
    </row>
    <row r="39" spans="1:7" x14ac:dyDescent="0.25">
      <c r="A39" s="1" t="s">
        <v>74</v>
      </c>
      <c r="B39" s="1" t="s">
        <v>75</v>
      </c>
      <c r="C39" s="1">
        <v>-0.94072029999999995</v>
      </c>
      <c r="D39" s="1">
        <v>-1.0228974</v>
      </c>
      <c r="E39" s="1">
        <v>2.0778840000000001</v>
      </c>
      <c r="F39" s="1">
        <v>-0.11657674</v>
      </c>
      <c r="G39" s="7" t="s">
        <v>136</v>
      </c>
    </row>
    <row r="40" spans="1:7" x14ac:dyDescent="0.25">
      <c r="A40" s="1" t="s">
        <v>76</v>
      </c>
      <c r="B40" s="1" t="s">
        <v>77</v>
      </c>
      <c r="C40" s="1">
        <v>-0.70744174999999998</v>
      </c>
      <c r="D40" s="1">
        <v>-0.70457729999999996</v>
      </c>
      <c r="E40" s="1">
        <v>2.1794171000000002</v>
      </c>
      <c r="F40" s="1">
        <v>0.109787844</v>
      </c>
      <c r="G40" s="7" t="s">
        <v>323</v>
      </c>
    </row>
    <row r="41" spans="1:7" x14ac:dyDescent="0.25">
      <c r="A41" s="1" t="s">
        <v>78</v>
      </c>
      <c r="B41" s="1" t="s">
        <v>79</v>
      </c>
      <c r="C41" s="1">
        <v>-2.3008437999999999E-2</v>
      </c>
      <c r="D41" s="1">
        <v>0.10134369999999999</v>
      </c>
      <c r="E41" s="1">
        <v>1.2216992</v>
      </c>
      <c r="F41" s="1">
        <v>0.40991264999999999</v>
      </c>
      <c r="G41" s="11" t="s">
        <v>323</v>
      </c>
    </row>
    <row r="42" spans="1:7" x14ac:dyDescent="0.25">
      <c r="A42" s="1" t="s">
        <v>80</v>
      </c>
      <c r="B42" s="1" t="s">
        <v>81</v>
      </c>
      <c r="C42" s="1">
        <v>-0.24053152</v>
      </c>
      <c r="D42" s="1">
        <v>-5.3195760000000002E-2</v>
      </c>
      <c r="E42" s="1">
        <v>2.7453940000000001</v>
      </c>
      <c r="F42" s="1">
        <v>0.50261085999999999</v>
      </c>
      <c r="G42" s="7" t="s">
        <v>330</v>
      </c>
    </row>
    <row r="43" spans="1:7" x14ac:dyDescent="0.25">
      <c r="A43" s="1" t="s">
        <v>82</v>
      </c>
      <c r="B43" s="1" t="s">
        <v>83</v>
      </c>
      <c r="C43" s="1">
        <v>-2.3193153999999998</v>
      </c>
      <c r="D43" s="1">
        <v>-1.6755275000000001</v>
      </c>
      <c r="E43" s="1">
        <v>3.0895182999999999</v>
      </c>
      <c r="F43" s="1">
        <v>-0.7788117</v>
      </c>
      <c r="G43" s="7" t="s">
        <v>338</v>
      </c>
    </row>
    <row r="44" spans="1:7" x14ac:dyDescent="0.25">
      <c r="A44" s="1" t="s">
        <v>84</v>
      </c>
      <c r="B44" s="1" t="s">
        <v>85</v>
      </c>
      <c r="C44" s="1">
        <v>-0.16680819999999999</v>
      </c>
      <c r="D44" s="1">
        <v>8.0243019999999998E-2</v>
      </c>
      <c r="E44" s="1">
        <v>1.4950026000000001</v>
      </c>
      <c r="F44" s="1">
        <v>0.28423300000000001</v>
      </c>
      <c r="G44" s="13" t="s">
        <v>136</v>
      </c>
    </row>
    <row r="45" spans="1:7" x14ac:dyDescent="0.25">
      <c r="A45" s="1" t="s">
        <v>86</v>
      </c>
      <c r="B45" s="1" t="s">
        <v>87</v>
      </c>
      <c r="C45" s="1">
        <v>-1.0004727</v>
      </c>
      <c r="D45" s="1">
        <v>-1.4222436000000001</v>
      </c>
      <c r="E45" s="1">
        <v>0.2120939</v>
      </c>
      <c r="F45" s="1">
        <v>-0.60091965999999997</v>
      </c>
      <c r="G45" s="7" t="s">
        <v>333</v>
      </c>
    </row>
    <row r="46" spans="1:7" x14ac:dyDescent="0.25">
      <c r="A46" s="9" t="s">
        <v>88</v>
      </c>
      <c r="B46" s="9" t="s">
        <v>75</v>
      </c>
      <c r="C46" s="9">
        <v>-4.0919394000000002</v>
      </c>
      <c r="D46" s="9">
        <v>-1.8698018999999999</v>
      </c>
      <c r="E46" s="9">
        <v>-0.75862779999999996</v>
      </c>
      <c r="F46" s="9">
        <v>-1.8870903000000001</v>
      </c>
      <c r="G46" s="11" t="s">
        <v>136</v>
      </c>
    </row>
    <row r="47" spans="1:7" x14ac:dyDescent="0.25">
      <c r="A47" s="9" t="s">
        <v>89</v>
      </c>
      <c r="B47" s="9" t="s">
        <v>90</v>
      </c>
      <c r="C47" s="9">
        <v>-5.6981719999999996</v>
      </c>
      <c r="D47" s="9">
        <v>-3.1079737999999999</v>
      </c>
      <c r="E47" s="9">
        <v>-1.5503726</v>
      </c>
      <c r="F47" s="9">
        <v>-3.0707749999999998</v>
      </c>
      <c r="G47" s="11" t="s">
        <v>330</v>
      </c>
    </row>
    <row r="48" spans="1:7" x14ac:dyDescent="0.25">
      <c r="A48" s="2" t="s">
        <v>91</v>
      </c>
      <c r="B48" s="2" t="s">
        <v>92</v>
      </c>
      <c r="C48" s="2">
        <v>-2.5114553000000002</v>
      </c>
      <c r="D48" s="2">
        <v>-3.3596415999999998</v>
      </c>
      <c r="E48" s="2">
        <v>-1.168248</v>
      </c>
      <c r="F48" s="2">
        <v>-0.91680013999999999</v>
      </c>
      <c r="G48" s="11" t="s">
        <v>356</v>
      </c>
    </row>
    <row r="49" spans="1:7" x14ac:dyDescent="0.25">
      <c r="A49" s="2" t="s">
        <v>93</v>
      </c>
      <c r="B49" s="2" t="s">
        <v>94</v>
      </c>
      <c r="C49" s="2">
        <v>-2.4021766000000002</v>
      </c>
      <c r="D49" s="2">
        <v>-3.2566964999999999</v>
      </c>
      <c r="E49" s="2">
        <v>-1.0472098999999999</v>
      </c>
      <c r="F49" s="2">
        <v>-0.80790910000000005</v>
      </c>
      <c r="G49" s="11" t="s">
        <v>136</v>
      </c>
    </row>
    <row r="50" spans="1:7" x14ac:dyDescent="0.25">
      <c r="A50" s="2" t="s">
        <v>95</v>
      </c>
      <c r="B50" s="2" t="s">
        <v>96</v>
      </c>
      <c r="C50" s="2">
        <v>-2.3903778</v>
      </c>
      <c r="D50" s="2">
        <v>-3.1140240000000001</v>
      </c>
      <c r="E50" s="2">
        <v>-0.79084719999999997</v>
      </c>
      <c r="F50" s="2">
        <v>-1.0928458999999999</v>
      </c>
      <c r="G50" s="11" t="s">
        <v>332</v>
      </c>
    </row>
    <row r="51" spans="1:7" x14ac:dyDescent="0.25">
      <c r="A51" s="2" t="s">
        <v>97</v>
      </c>
      <c r="B51" s="2" t="s">
        <v>75</v>
      </c>
      <c r="C51" s="2">
        <v>-2.1592623999999998</v>
      </c>
      <c r="D51" s="2">
        <v>-2.4233522000000001</v>
      </c>
      <c r="E51" s="2">
        <v>-0.45652163000000001</v>
      </c>
      <c r="F51" s="2">
        <v>-1.2289519</v>
      </c>
      <c r="G51" s="7" t="s">
        <v>136</v>
      </c>
    </row>
    <row r="52" spans="1:7" x14ac:dyDescent="0.25">
      <c r="A52" s="2" t="s">
        <v>98</v>
      </c>
      <c r="B52" s="2" t="s">
        <v>99</v>
      </c>
      <c r="C52" s="2">
        <v>-0.7809391</v>
      </c>
      <c r="D52" s="2">
        <v>-1.1059635999999999</v>
      </c>
      <c r="E52" s="2">
        <v>0.45033459999999997</v>
      </c>
      <c r="F52" s="2">
        <v>-9.0406340000000002E-2</v>
      </c>
      <c r="G52" s="7" t="s">
        <v>334</v>
      </c>
    </row>
    <row r="53" spans="1:7" x14ac:dyDescent="0.25">
      <c r="A53" s="2" t="s">
        <v>100</v>
      </c>
      <c r="B53" s="2" t="s">
        <v>101</v>
      </c>
      <c r="C53" s="2">
        <v>-0.9742883</v>
      </c>
      <c r="D53" s="2">
        <v>-1.2527143000000001</v>
      </c>
      <c r="E53" s="2">
        <v>-1.726685E-2</v>
      </c>
      <c r="F53" s="2">
        <v>-0.32726547</v>
      </c>
      <c r="G53" s="7" t="s">
        <v>335</v>
      </c>
    </row>
    <row r="54" spans="1:7" x14ac:dyDescent="0.25">
      <c r="A54" s="2" t="s">
        <v>102</v>
      </c>
      <c r="B54" s="2" t="s">
        <v>103</v>
      </c>
      <c r="C54" s="2">
        <v>-1.4898449</v>
      </c>
      <c r="D54" s="2">
        <v>-1.8290282</v>
      </c>
      <c r="E54" s="2">
        <v>0.24476867999999999</v>
      </c>
      <c r="F54" s="2">
        <v>-0.39259923000000002</v>
      </c>
      <c r="G54" s="7" t="s">
        <v>378</v>
      </c>
    </row>
    <row r="55" spans="1:7" x14ac:dyDescent="0.25">
      <c r="A55" s="2" t="s">
        <v>104</v>
      </c>
      <c r="B55" s="2" t="s">
        <v>105</v>
      </c>
      <c r="C55" s="2">
        <v>-1.0625564000000001</v>
      </c>
      <c r="D55" s="2">
        <v>-1.3210582</v>
      </c>
      <c r="E55" s="2">
        <v>0.61596399999999996</v>
      </c>
      <c r="F55" s="2">
        <v>6.9848940000000002E-3</v>
      </c>
      <c r="G55" s="11" t="s">
        <v>323</v>
      </c>
    </row>
    <row r="56" spans="1:7" x14ac:dyDescent="0.25">
      <c r="A56" s="2" t="s">
        <v>106</v>
      </c>
      <c r="B56" s="2" t="s">
        <v>107</v>
      </c>
      <c r="C56" s="2">
        <v>-5.7702637000000001</v>
      </c>
      <c r="D56" s="2">
        <v>-6.0446806000000004</v>
      </c>
      <c r="E56" s="2">
        <v>-3.4748017999999998</v>
      </c>
      <c r="F56" s="2">
        <v>-4.2286153000000004</v>
      </c>
      <c r="G56" s="7" t="s">
        <v>330</v>
      </c>
    </row>
    <row r="57" spans="1:7" x14ac:dyDescent="0.25">
      <c r="A57" s="2" t="s">
        <v>108</v>
      </c>
      <c r="B57" s="2" t="s">
        <v>75</v>
      </c>
      <c r="C57" s="2">
        <v>-2.9290109000000002</v>
      </c>
      <c r="D57" s="2">
        <v>-3.0451609999999998</v>
      </c>
      <c r="E57" s="2">
        <v>-0.85188129999999995</v>
      </c>
      <c r="F57" s="2">
        <v>-1.4077227999999999</v>
      </c>
      <c r="G57" s="7" t="s">
        <v>136</v>
      </c>
    </row>
    <row r="58" spans="1:7" x14ac:dyDescent="0.25">
      <c r="A58" s="2" t="s">
        <v>109</v>
      </c>
      <c r="B58" s="2" t="s">
        <v>110</v>
      </c>
      <c r="C58" s="2">
        <v>-2.7677526000000001</v>
      </c>
      <c r="D58" s="2">
        <v>-2.9230635</v>
      </c>
      <c r="E58" s="2">
        <v>-0.72043645000000001</v>
      </c>
      <c r="F58" s="2">
        <v>-1.0881912</v>
      </c>
      <c r="G58" s="11" t="s">
        <v>332</v>
      </c>
    </row>
    <row r="59" spans="1:7" x14ac:dyDescent="0.25">
      <c r="A59" s="2" t="s">
        <v>111</v>
      </c>
      <c r="B59" s="2" t="s">
        <v>112</v>
      </c>
      <c r="C59" s="2">
        <v>-2.6191713999999999</v>
      </c>
      <c r="D59" s="2">
        <v>-2.9397153999999999</v>
      </c>
      <c r="E59" s="2">
        <v>-0.66242350000000005</v>
      </c>
      <c r="F59" s="2">
        <v>-0.96815090000000004</v>
      </c>
      <c r="G59" s="11" t="s">
        <v>332</v>
      </c>
    </row>
    <row r="60" spans="1:7" x14ac:dyDescent="0.25">
      <c r="A60" s="2" t="s">
        <v>113</v>
      </c>
      <c r="B60" s="2" t="s">
        <v>114</v>
      </c>
      <c r="C60" s="2">
        <v>-2.6575258000000002</v>
      </c>
      <c r="D60" s="2">
        <v>-2.1977582</v>
      </c>
      <c r="E60" s="2">
        <v>-1.24048</v>
      </c>
      <c r="F60" s="2">
        <v>-1.3907044</v>
      </c>
      <c r="G60" s="7" t="s">
        <v>322</v>
      </c>
    </row>
    <row r="61" spans="1:7" x14ac:dyDescent="0.25">
      <c r="A61" s="2" t="s">
        <v>115</v>
      </c>
      <c r="B61" s="2" t="s">
        <v>116</v>
      </c>
      <c r="C61" s="2">
        <v>-3.0533185</v>
      </c>
      <c r="D61" s="2">
        <v>-2.9186735000000001</v>
      </c>
      <c r="E61" s="2">
        <v>-0.79010122999999999</v>
      </c>
      <c r="F61" s="2">
        <v>-1.2004923000000001</v>
      </c>
      <c r="G61" s="11" t="s">
        <v>136</v>
      </c>
    </row>
    <row r="62" spans="1:7" x14ac:dyDescent="0.25">
      <c r="A62" s="2" t="s">
        <v>117</v>
      </c>
      <c r="B62" s="2" t="s">
        <v>118</v>
      </c>
      <c r="C62" s="2">
        <v>-2.7255821</v>
      </c>
      <c r="D62" s="2">
        <v>-2.4573393000000001</v>
      </c>
      <c r="E62" s="2">
        <v>-0.63527089999999997</v>
      </c>
      <c r="F62" s="2">
        <v>-1.0455141999999999</v>
      </c>
      <c r="G62" s="11" t="s">
        <v>345</v>
      </c>
    </row>
    <row r="63" spans="1:7" x14ac:dyDescent="0.25">
      <c r="A63" s="2" t="s">
        <v>119</v>
      </c>
      <c r="B63" s="2" t="s">
        <v>120</v>
      </c>
      <c r="C63" s="2">
        <v>-3.9103794000000001</v>
      </c>
      <c r="D63" s="2">
        <v>-3.4101707999999999</v>
      </c>
      <c r="E63" s="2">
        <v>-0.90096240000000005</v>
      </c>
      <c r="F63" s="2">
        <v>-1.3512086000000001</v>
      </c>
      <c r="G63" s="11" t="s">
        <v>357</v>
      </c>
    </row>
    <row r="64" spans="1:7" x14ac:dyDescent="0.25">
      <c r="A64" s="2" t="s">
        <v>121</v>
      </c>
      <c r="B64" s="2" t="s">
        <v>122</v>
      </c>
      <c r="C64" s="2">
        <v>-1.8355136000000001</v>
      </c>
      <c r="D64" s="2">
        <v>-1.5199157000000001</v>
      </c>
      <c r="E64" s="2">
        <v>0.14483267</v>
      </c>
      <c r="F64" s="2">
        <v>-0.43612410000000001</v>
      </c>
      <c r="G64" s="7" t="s">
        <v>336</v>
      </c>
    </row>
    <row r="65" spans="1:7" x14ac:dyDescent="0.25">
      <c r="A65" s="2" t="s">
        <v>123</v>
      </c>
      <c r="B65" s="2" t="s">
        <v>124</v>
      </c>
      <c r="C65" s="2">
        <v>-1.7136692</v>
      </c>
      <c r="D65" s="2">
        <v>-1.8269143000000001</v>
      </c>
      <c r="E65" s="2">
        <v>-0.63813719999999996</v>
      </c>
      <c r="F65" s="2">
        <v>-0.43312275</v>
      </c>
      <c r="G65" s="7" t="s">
        <v>327</v>
      </c>
    </row>
    <row r="66" spans="1:7" x14ac:dyDescent="0.25">
      <c r="A66" s="2" t="s">
        <v>125</v>
      </c>
      <c r="B66" s="2" t="s">
        <v>126</v>
      </c>
      <c r="C66" s="2">
        <v>-0.77600473000000003</v>
      </c>
      <c r="D66" s="2">
        <v>-1.005927</v>
      </c>
      <c r="E66" s="2">
        <v>0.43246514000000003</v>
      </c>
      <c r="F66" s="2">
        <v>0.48994356</v>
      </c>
      <c r="G66" s="7" t="s">
        <v>324</v>
      </c>
    </row>
    <row r="67" spans="1:7" x14ac:dyDescent="0.25">
      <c r="A67" s="2" t="s">
        <v>127</v>
      </c>
      <c r="B67" s="2" t="s">
        <v>128</v>
      </c>
      <c r="C67" s="2">
        <v>-1.1293962</v>
      </c>
      <c r="D67" s="2">
        <v>-1.3284362999999999</v>
      </c>
      <c r="E67" s="2">
        <v>0.21886706</v>
      </c>
      <c r="F67" s="2">
        <v>0.18386464999999999</v>
      </c>
      <c r="G67" s="7" t="s">
        <v>323</v>
      </c>
    </row>
    <row r="68" spans="1:7" x14ac:dyDescent="0.25">
      <c r="A68" s="2" t="s">
        <v>129</v>
      </c>
      <c r="B68" s="2" t="s">
        <v>130</v>
      </c>
      <c r="C68" s="2">
        <v>-2.5811267</v>
      </c>
      <c r="D68" s="2">
        <v>-2.8502084999999999</v>
      </c>
      <c r="E68" s="2">
        <v>-0.87880002999999995</v>
      </c>
      <c r="F68" s="2">
        <v>-1.0270888</v>
      </c>
      <c r="G68" s="11" t="s">
        <v>332</v>
      </c>
    </row>
    <row r="69" spans="1:7" x14ac:dyDescent="0.25">
      <c r="A69" s="2" t="s">
        <v>131</v>
      </c>
      <c r="B69" s="2" t="s">
        <v>132</v>
      </c>
      <c r="C69" s="2">
        <v>-2.4880683000000001</v>
      </c>
      <c r="D69" s="2">
        <v>-2.8490886999999998</v>
      </c>
      <c r="E69" s="2">
        <v>-0.67796199999999995</v>
      </c>
      <c r="F69" s="2">
        <v>-0.80945926999999995</v>
      </c>
      <c r="G69" s="11" t="s">
        <v>332</v>
      </c>
    </row>
    <row r="70" spans="1:7" x14ac:dyDescent="0.25">
      <c r="A70" s="2" t="s">
        <v>133</v>
      </c>
      <c r="B70" s="2" t="s">
        <v>25</v>
      </c>
      <c r="C70" s="2">
        <v>-2.3435820000000001</v>
      </c>
      <c r="D70" s="2">
        <v>-2.510205</v>
      </c>
      <c r="E70" s="2">
        <v>-0.79118770000000005</v>
      </c>
      <c r="F70" s="2">
        <v>-0.93541129999999995</v>
      </c>
      <c r="G70" s="7" t="s">
        <v>327</v>
      </c>
    </row>
    <row r="71" spans="1:7" x14ac:dyDescent="0.25">
      <c r="A71" s="2" t="s">
        <v>134</v>
      </c>
      <c r="B71" s="2" t="s">
        <v>75</v>
      </c>
      <c r="C71" s="2">
        <v>-3.0876572000000002</v>
      </c>
      <c r="D71" s="2">
        <v>-3.1583830000000002</v>
      </c>
      <c r="E71" s="2">
        <v>-1.0743763</v>
      </c>
      <c r="F71" s="2">
        <v>-1.1233671000000001</v>
      </c>
      <c r="G71" s="11" t="s">
        <v>136</v>
      </c>
    </row>
    <row r="72" spans="1:7" x14ac:dyDescent="0.25">
      <c r="A72" s="2" t="s">
        <v>135</v>
      </c>
      <c r="B72" s="2" t="s">
        <v>136</v>
      </c>
      <c r="C72" s="2">
        <v>-4.5627027</v>
      </c>
      <c r="D72" s="2">
        <v>-4.1733427000000001</v>
      </c>
      <c r="E72" s="2">
        <v>-1.4378715</v>
      </c>
      <c r="F72" s="2">
        <v>-1.385165</v>
      </c>
      <c r="G72" s="11" t="s">
        <v>332</v>
      </c>
    </row>
    <row r="73" spans="1:7" x14ac:dyDescent="0.25">
      <c r="A73" s="2" t="s">
        <v>137</v>
      </c>
      <c r="B73" s="2" t="s">
        <v>138</v>
      </c>
      <c r="C73" s="2">
        <v>-3.659465</v>
      </c>
      <c r="D73" s="2">
        <v>-3.2869389999999998</v>
      </c>
      <c r="E73" s="2">
        <v>-1.8225962</v>
      </c>
      <c r="F73" s="2">
        <v>-1.4788380000000001</v>
      </c>
      <c r="G73" s="11" t="s">
        <v>380</v>
      </c>
    </row>
    <row r="74" spans="1:7" x14ac:dyDescent="0.25">
      <c r="A74" s="2" t="s">
        <v>139</v>
      </c>
      <c r="B74" s="2" t="s">
        <v>140</v>
      </c>
      <c r="C74" s="2">
        <v>-2.6701709999999999</v>
      </c>
      <c r="D74" s="2">
        <v>-2.2594059</v>
      </c>
      <c r="E74" s="2">
        <v>-1.0607601</v>
      </c>
      <c r="F74" s="2">
        <v>-0.58940904999999999</v>
      </c>
      <c r="G74" s="7" t="s">
        <v>337</v>
      </c>
    </row>
    <row r="75" spans="1:7" x14ac:dyDescent="0.25">
      <c r="A75" s="2" t="s">
        <v>141</v>
      </c>
      <c r="B75" s="2" t="s">
        <v>142</v>
      </c>
      <c r="C75" s="2">
        <v>-3.9298498999999998</v>
      </c>
      <c r="D75" s="2">
        <v>-3.5322520000000002</v>
      </c>
      <c r="E75" s="2">
        <v>-1.7516626</v>
      </c>
      <c r="F75" s="2">
        <v>-1.0497498999999999</v>
      </c>
      <c r="G75" s="11" t="s">
        <v>327</v>
      </c>
    </row>
    <row r="76" spans="1:7" x14ac:dyDescent="0.25">
      <c r="A76" s="2" t="s">
        <v>143</v>
      </c>
      <c r="B76" s="2" t="s">
        <v>75</v>
      </c>
      <c r="C76" s="2">
        <v>-7.2103380000000001</v>
      </c>
      <c r="D76" s="2">
        <v>-5.8501263000000003</v>
      </c>
      <c r="E76" s="2">
        <v>-3.813234</v>
      </c>
      <c r="F76" s="2">
        <v>-2.0472188</v>
      </c>
      <c r="G76" s="7" t="s">
        <v>136</v>
      </c>
    </row>
    <row r="77" spans="1:7" x14ac:dyDescent="0.25">
      <c r="A77" s="2" t="s">
        <v>144</v>
      </c>
      <c r="B77" s="2" t="s">
        <v>145</v>
      </c>
      <c r="C77" s="2">
        <v>-6.7005596000000001</v>
      </c>
      <c r="D77" s="2">
        <v>-5.2487706999999997</v>
      </c>
      <c r="E77" s="2">
        <v>-3.9691117</v>
      </c>
      <c r="F77" s="2">
        <v>-3.4087790999999998</v>
      </c>
      <c r="G77" s="7" t="s">
        <v>136</v>
      </c>
    </row>
    <row r="78" spans="1:7" x14ac:dyDescent="0.25">
      <c r="A78" s="2" t="s">
        <v>146</v>
      </c>
      <c r="B78" s="2" t="s">
        <v>147</v>
      </c>
      <c r="C78" s="2">
        <v>-6.1516960000000003</v>
      </c>
      <c r="D78" s="2">
        <v>-4.865049</v>
      </c>
      <c r="E78" s="2">
        <v>-3.6175225000000002</v>
      </c>
      <c r="F78" s="2">
        <v>-2.913907</v>
      </c>
      <c r="G78" s="7" t="s">
        <v>338</v>
      </c>
    </row>
    <row r="79" spans="1:7" x14ac:dyDescent="0.25">
      <c r="A79" s="2" t="s">
        <v>148</v>
      </c>
      <c r="B79" s="2" t="s">
        <v>149</v>
      </c>
      <c r="C79" s="2">
        <v>-7.4128129999999999</v>
      </c>
      <c r="D79" s="2">
        <v>-6.6441059999999998</v>
      </c>
      <c r="E79" s="2">
        <v>-5.597715</v>
      </c>
      <c r="F79" s="2">
        <v>-5.2643969999999998</v>
      </c>
      <c r="G79" s="7" t="s">
        <v>327</v>
      </c>
    </row>
    <row r="80" spans="1:7" x14ac:dyDescent="0.25">
      <c r="A80" s="2" t="s">
        <v>150</v>
      </c>
      <c r="B80" s="2" t="s">
        <v>151</v>
      </c>
      <c r="C80" s="2">
        <v>-3.0421369999999999</v>
      </c>
      <c r="D80" s="2">
        <v>-1.9275580999999999</v>
      </c>
      <c r="E80" s="2">
        <v>-2.2195170000000002</v>
      </c>
      <c r="F80" s="2">
        <v>-1.2344432999999999</v>
      </c>
      <c r="G80" s="7" t="s">
        <v>339</v>
      </c>
    </row>
    <row r="81" spans="1:7" x14ac:dyDescent="0.25">
      <c r="A81" s="2" t="s">
        <v>152</v>
      </c>
      <c r="B81" s="2" t="s">
        <v>153</v>
      </c>
      <c r="C81" s="2">
        <v>-4.3569474000000001</v>
      </c>
      <c r="D81" s="2">
        <v>-3.8111255000000002</v>
      </c>
      <c r="E81" s="2">
        <v>-3.8080690000000001</v>
      </c>
      <c r="F81" s="2">
        <v>-2.9825176999999998</v>
      </c>
      <c r="G81" s="11" t="s">
        <v>136</v>
      </c>
    </row>
    <row r="82" spans="1:7" x14ac:dyDescent="0.25">
      <c r="A82" s="2" t="s">
        <v>154</v>
      </c>
      <c r="B82" s="2" t="s">
        <v>75</v>
      </c>
      <c r="C82" s="2">
        <v>7.4110670000000003E-2</v>
      </c>
      <c r="D82" s="2">
        <v>-0.13400050999999999</v>
      </c>
      <c r="E82" s="2">
        <v>-0.1428614</v>
      </c>
      <c r="F82" s="2">
        <v>2.5187469</v>
      </c>
      <c r="G82" s="11" t="s">
        <v>136</v>
      </c>
    </row>
    <row r="83" spans="1:7" x14ac:dyDescent="0.25">
      <c r="A83" s="2" t="s">
        <v>155</v>
      </c>
      <c r="B83" s="2" t="s">
        <v>156</v>
      </c>
      <c r="C83" s="2">
        <v>-3.1259966000000001</v>
      </c>
      <c r="D83" s="2">
        <v>-2.9570873</v>
      </c>
      <c r="E83" s="2">
        <v>-2.6611025000000001</v>
      </c>
      <c r="F83" s="2">
        <v>-1.3887491999999999</v>
      </c>
      <c r="G83" s="13" t="s">
        <v>330</v>
      </c>
    </row>
    <row r="84" spans="1:7" x14ac:dyDescent="0.25">
      <c r="A84" s="2" t="s">
        <v>157</v>
      </c>
      <c r="B84" s="2" t="s">
        <v>158</v>
      </c>
      <c r="C84" s="2">
        <v>-6.2101620000000004</v>
      </c>
      <c r="D84" s="2">
        <v>-6.3403372999999998</v>
      </c>
      <c r="E84" s="2">
        <v>-5.3748918000000003</v>
      </c>
      <c r="F84" s="2">
        <v>-3.9078876999999999</v>
      </c>
      <c r="G84" s="7" t="s">
        <v>136</v>
      </c>
    </row>
    <row r="85" spans="1:7" x14ac:dyDescent="0.25">
      <c r="A85" s="2" t="s">
        <v>159</v>
      </c>
      <c r="B85" s="2" t="s">
        <v>160</v>
      </c>
      <c r="C85" s="2">
        <v>-4.2294390000000002</v>
      </c>
      <c r="D85" s="2">
        <v>-4.6668495999999999</v>
      </c>
      <c r="E85" s="2">
        <v>-2.7123784999999998</v>
      </c>
      <c r="F85" s="2">
        <v>-0.67518310000000004</v>
      </c>
      <c r="G85" s="11" t="s">
        <v>136</v>
      </c>
    </row>
    <row r="86" spans="1:7" x14ac:dyDescent="0.25">
      <c r="A86" s="2" t="s">
        <v>161</v>
      </c>
      <c r="B86" s="2" t="s">
        <v>162</v>
      </c>
      <c r="C86" s="2">
        <v>-5.6235894999999996</v>
      </c>
      <c r="D86" s="2">
        <v>-6.4423113000000001</v>
      </c>
      <c r="E86" s="2">
        <v>-3.5949154000000001</v>
      </c>
      <c r="F86" s="2">
        <v>-1.7398674000000001</v>
      </c>
      <c r="G86" s="11" t="s">
        <v>327</v>
      </c>
    </row>
    <row r="87" spans="1:7" x14ac:dyDescent="0.25">
      <c r="A87" s="2" t="s">
        <v>163</v>
      </c>
      <c r="B87" s="2" t="s">
        <v>158</v>
      </c>
      <c r="C87" s="2">
        <v>-6.0939426000000001</v>
      </c>
      <c r="D87" s="2">
        <v>-6.1854769999999997</v>
      </c>
      <c r="E87" s="2">
        <v>-4.8316800000000004</v>
      </c>
      <c r="F87" s="2">
        <v>-3.9827194000000001</v>
      </c>
      <c r="G87" s="11" t="s">
        <v>136</v>
      </c>
    </row>
    <row r="88" spans="1:7" x14ac:dyDescent="0.25">
      <c r="A88" s="10" t="s">
        <v>164</v>
      </c>
      <c r="B88" s="10" t="s">
        <v>165</v>
      </c>
      <c r="C88" s="10">
        <v>1.0987807999999999</v>
      </c>
      <c r="D88" s="10">
        <v>-0.35839173000000002</v>
      </c>
      <c r="E88" s="10">
        <v>0.60627662999999998</v>
      </c>
      <c r="F88" s="10">
        <v>1.0438821</v>
      </c>
      <c r="G88" s="13" t="s">
        <v>323</v>
      </c>
    </row>
    <row r="89" spans="1:7" x14ac:dyDescent="0.25">
      <c r="A89" s="10" t="s">
        <v>166</v>
      </c>
      <c r="B89" s="10" t="s">
        <v>167</v>
      </c>
      <c r="C89" s="10">
        <v>1.0952309</v>
      </c>
      <c r="D89" s="10">
        <v>-0.38556047999999998</v>
      </c>
      <c r="E89" s="10">
        <v>0.66174686000000005</v>
      </c>
      <c r="F89" s="10">
        <v>1.1272291000000001</v>
      </c>
      <c r="G89" s="11" t="s">
        <v>323</v>
      </c>
    </row>
    <row r="90" spans="1:7" x14ac:dyDescent="0.25">
      <c r="A90" s="10" t="s">
        <v>168</v>
      </c>
      <c r="B90" s="10" t="s">
        <v>169</v>
      </c>
      <c r="C90" s="10">
        <v>0.11505609999999999</v>
      </c>
      <c r="D90" s="10">
        <v>-0.92630619999999997</v>
      </c>
      <c r="E90" s="10">
        <v>-0.61854947000000005</v>
      </c>
      <c r="F90" s="10">
        <v>1.0892242999999999</v>
      </c>
      <c r="G90" s="11" t="s">
        <v>323</v>
      </c>
    </row>
    <row r="91" spans="1:7" x14ac:dyDescent="0.25">
      <c r="A91" s="3" t="s">
        <v>170</v>
      </c>
      <c r="B91" s="3" t="s">
        <v>171</v>
      </c>
      <c r="C91" s="3">
        <v>-0.36372143000000001</v>
      </c>
      <c r="D91" s="3">
        <v>-0.26470652</v>
      </c>
      <c r="E91" s="3">
        <v>-1.6898148</v>
      </c>
      <c r="F91" s="3">
        <v>0.17127097999999999</v>
      </c>
      <c r="G91" s="7" t="s">
        <v>340</v>
      </c>
    </row>
    <row r="92" spans="1:7" x14ac:dyDescent="0.25">
      <c r="A92" s="3" t="s">
        <v>172</v>
      </c>
      <c r="B92" s="3" t="s">
        <v>173</v>
      </c>
      <c r="C92" s="3">
        <v>-3.3722373999999999</v>
      </c>
      <c r="D92" s="3">
        <v>-3.3316438000000002</v>
      </c>
      <c r="E92" s="3">
        <v>-4.6283079999999996</v>
      </c>
      <c r="F92" s="3">
        <v>-2.5659602000000001</v>
      </c>
      <c r="G92" s="11" t="s">
        <v>136</v>
      </c>
    </row>
    <row r="93" spans="1:7" x14ac:dyDescent="0.25">
      <c r="A93" s="3" t="s">
        <v>174</v>
      </c>
      <c r="B93" s="3" t="s">
        <v>175</v>
      </c>
      <c r="C93" s="3">
        <v>-2.1709429999999998</v>
      </c>
      <c r="D93" s="3">
        <v>-2.1489978000000001</v>
      </c>
      <c r="E93" s="3">
        <v>-3.2521559999999998</v>
      </c>
      <c r="F93" s="3">
        <v>-0.79814359999999995</v>
      </c>
      <c r="G93" s="7" t="s">
        <v>136</v>
      </c>
    </row>
    <row r="94" spans="1:7" x14ac:dyDescent="0.25">
      <c r="A94" s="3" t="s">
        <v>176</v>
      </c>
      <c r="B94" s="3" t="s">
        <v>177</v>
      </c>
      <c r="C94" s="3">
        <v>-1.8230985</v>
      </c>
      <c r="D94" s="3">
        <v>-2.0912440000000001</v>
      </c>
      <c r="E94" s="3">
        <v>-2.411063</v>
      </c>
      <c r="F94" s="3">
        <v>-1.0130756999999999</v>
      </c>
      <c r="G94" s="13" t="s">
        <v>338</v>
      </c>
    </row>
    <row r="95" spans="1:7" x14ac:dyDescent="0.25">
      <c r="A95" s="3" t="s">
        <v>178</v>
      </c>
      <c r="B95" s="3" t="s">
        <v>179</v>
      </c>
      <c r="C95" s="3">
        <v>-1.9238293</v>
      </c>
      <c r="D95" s="3">
        <v>-2.8370313999999999</v>
      </c>
      <c r="E95" s="3">
        <v>-4.801946</v>
      </c>
      <c r="F95" s="3">
        <v>-0.88205635999999998</v>
      </c>
      <c r="G95" s="7" t="s">
        <v>330</v>
      </c>
    </row>
    <row r="96" spans="1:7" x14ac:dyDescent="0.25">
      <c r="A96" s="3" t="s">
        <v>180</v>
      </c>
      <c r="B96" s="3" t="s">
        <v>173</v>
      </c>
      <c r="C96" s="3">
        <v>-2.1031439999999999</v>
      </c>
      <c r="D96" s="3">
        <v>-2.7463207000000001</v>
      </c>
      <c r="E96" s="3">
        <v>-3.4683956999999999</v>
      </c>
      <c r="F96" s="3">
        <v>-1.6889801</v>
      </c>
      <c r="G96" s="11" t="s">
        <v>136</v>
      </c>
    </row>
    <row r="97" spans="1:7" x14ac:dyDescent="0.25">
      <c r="A97" s="3" t="s">
        <v>181</v>
      </c>
      <c r="B97" s="3" t="s">
        <v>182</v>
      </c>
      <c r="C97" s="3">
        <v>-1.2719218000000001</v>
      </c>
      <c r="D97" s="3">
        <v>-2.6575186</v>
      </c>
      <c r="E97" s="3">
        <v>-3.9303184</v>
      </c>
      <c r="F97" s="3">
        <v>-0.6643637</v>
      </c>
      <c r="G97" s="7" t="s">
        <v>330</v>
      </c>
    </row>
    <row r="98" spans="1:7" x14ac:dyDescent="0.25">
      <c r="A98" s="3" t="s">
        <v>183</v>
      </c>
      <c r="B98" s="3" t="s">
        <v>184</v>
      </c>
      <c r="C98" s="3">
        <v>-0.82205030000000001</v>
      </c>
      <c r="D98" s="3">
        <v>-1.8001848</v>
      </c>
      <c r="E98" s="3">
        <v>-2.4974889999999998</v>
      </c>
      <c r="F98" s="3">
        <v>-0.99708927000000003</v>
      </c>
      <c r="G98" s="7" t="s">
        <v>330</v>
      </c>
    </row>
    <row r="99" spans="1:7" x14ac:dyDescent="0.25">
      <c r="A99" s="3" t="s">
        <v>185</v>
      </c>
      <c r="B99" s="3" t="s">
        <v>186</v>
      </c>
      <c r="C99" s="3">
        <v>1.4669002</v>
      </c>
      <c r="D99" s="3">
        <v>0.89438826000000005</v>
      </c>
      <c r="E99" s="3">
        <v>0.20573457000000001</v>
      </c>
      <c r="F99" s="3">
        <v>1.3296045000000001</v>
      </c>
      <c r="G99" s="11" t="s">
        <v>323</v>
      </c>
    </row>
    <row r="100" spans="1:7" x14ac:dyDescent="0.25">
      <c r="A100" s="3" t="s">
        <v>187</v>
      </c>
      <c r="B100" s="12" t="s">
        <v>358</v>
      </c>
      <c r="C100" s="3">
        <v>0.14949504999999999</v>
      </c>
      <c r="D100" s="3">
        <v>-0.88115960000000004</v>
      </c>
      <c r="E100" s="3">
        <v>-1.9550683</v>
      </c>
      <c r="F100" s="3">
        <v>-0.20552409999999999</v>
      </c>
      <c r="G100" s="11" t="s">
        <v>332</v>
      </c>
    </row>
    <row r="101" spans="1:7" x14ac:dyDescent="0.25">
      <c r="A101" s="3" t="s">
        <v>188</v>
      </c>
      <c r="B101" s="3" t="s">
        <v>189</v>
      </c>
      <c r="C101" s="3">
        <v>-0.81320393000000002</v>
      </c>
      <c r="D101" s="3">
        <v>-1.1681006</v>
      </c>
      <c r="E101" s="3">
        <v>-1.5769888999999999</v>
      </c>
      <c r="F101" s="3">
        <v>-0.97459680000000004</v>
      </c>
      <c r="G101" s="7" t="s">
        <v>322</v>
      </c>
    </row>
    <row r="102" spans="1:7" x14ac:dyDescent="0.25">
      <c r="A102" s="4" t="s">
        <v>190</v>
      </c>
      <c r="B102" s="4" t="s">
        <v>191</v>
      </c>
      <c r="C102" s="4">
        <v>-0.32014373000000002</v>
      </c>
      <c r="D102" s="4">
        <v>-1.2840617000000001</v>
      </c>
      <c r="E102" s="4">
        <v>-1.7817189</v>
      </c>
      <c r="F102" s="4">
        <v>-3.6541655</v>
      </c>
      <c r="G102" s="7" t="s">
        <v>136</v>
      </c>
    </row>
    <row r="103" spans="1:7" x14ac:dyDescent="0.25">
      <c r="A103" s="4" t="s">
        <v>192</v>
      </c>
      <c r="B103" s="4" t="s">
        <v>193</v>
      </c>
      <c r="C103" s="4">
        <v>-1.7923401999999999</v>
      </c>
      <c r="D103" s="4">
        <v>-2.4291567999999999</v>
      </c>
      <c r="E103" s="4">
        <v>-2.922955</v>
      </c>
      <c r="F103" s="4">
        <v>-4.6793684999999998</v>
      </c>
      <c r="G103" s="11" t="s">
        <v>324</v>
      </c>
    </row>
    <row r="104" spans="1:7" x14ac:dyDescent="0.25">
      <c r="A104" s="4" t="s">
        <v>194</v>
      </c>
      <c r="B104" s="4" t="s">
        <v>195</v>
      </c>
      <c r="C104" s="4">
        <v>-0.5085807</v>
      </c>
      <c r="D104" s="4">
        <v>-1.3080541000000001</v>
      </c>
      <c r="E104" s="4">
        <v>-1.7908394000000001</v>
      </c>
      <c r="F104" s="4">
        <v>-4.4358740000000001</v>
      </c>
      <c r="G104" s="7" t="s">
        <v>324</v>
      </c>
    </row>
    <row r="105" spans="1:7" x14ac:dyDescent="0.25">
      <c r="A105" s="4" t="s">
        <v>196</v>
      </c>
      <c r="B105" s="4" t="s">
        <v>197</v>
      </c>
      <c r="C105" s="4">
        <v>-0.84274389999999999</v>
      </c>
      <c r="D105" s="4">
        <v>-1.8841342999999999</v>
      </c>
      <c r="E105" s="4">
        <v>-1.8281193</v>
      </c>
      <c r="F105" s="4">
        <v>-4.4697490000000002</v>
      </c>
      <c r="G105" s="7" t="s">
        <v>136</v>
      </c>
    </row>
    <row r="106" spans="1:7" x14ac:dyDescent="0.25">
      <c r="A106" s="4" t="s">
        <v>198</v>
      </c>
      <c r="B106" s="4" t="s">
        <v>199</v>
      </c>
      <c r="C106" s="4">
        <v>-7.2020479999999998E-2</v>
      </c>
      <c r="D106" s="4">
        <v>-1.2438564000000001</v>
      </c>
      <c r="E106" s="4">
        <v>-0.46462488000000002</v>
      </c>
      <c r="F106" s="4">
        <v>-2.8653629999999999</v>
      </c>
      <c r="G106" s="7" t="s">
        <v>324</v>
      </c>
    </row>
    <row r="107" spans="1:7" x14ac:dyDescent="0.25">
      <c r="A107" s="4" t="s">
        <v>200</v>
      </c>
      <c r="B107" s="4" t="s">
        <v>201</v>
      </c>
      <c r="C107" s="4">
        <v>-0.48434177</v>
      </c>
      <c r="D107" s="4">
        <v>-0.94727594000000004</v>
      </c>
      <c r="E107" s="4">
        <v>-0.35040608000000001</v>
      </c>
      <c r="F107" s="4">
        <v>-4.7138524000000004</v>
      </c>
      <c r="G107" s="11" t="s">
        <v>359</v>
      </c>
    </row>
    <row r="108" spans="1:7" x14ac:dyDescent="0.25">
      <c r="A108" s="4" t="s">
        <v>202</v>
      </c>
      <c r="B108" s="4" t="s">
        <v>203</v>
      </c>
      <c r="C108" s="4">
        <v>-0.31809732000000002</v>
      </c>
      <c r="D108" s="4">
        <v>-1.9963757</v>
      </c>
      <c r="E108" s="4">
        <v>-0.67581979999999997</v>
      </c>
      <c r="F108" s="4">
        <v>-2.6831038</v>
      </c>
      <c r="G108" s="7" t="s">
        <v>323</v>
      </c>
    </row>
    <row r="109" spans="1:7" x14ac:dyDescent="0.25">
      <c r="A109" s="4" t="s">
        <v>204</v>
      </c>
      <c r="B109" s="4" t="s">
        <v>205</v>
      </c>
      <c r="C109" s="4">
        <v>-1.0643834000000001</v>
      </c>
      <c r="D109" s="4">
        <v>-2.2986407</v>
      </c>
      <c r="E109" s="4">
        <v>-1.7934052</v>
      </c>
      <c r="F109" s="4">
        <v>-2.9728340000000002</v>
      </c>
      <c r="G109" s="7" t="s">
        <v>323</v>
      </c>
    </row>
    <row r="110" spans="1:7" x14ac:dyDescent="0.25">
      <c r="A110" s="4" t="s">
        <v>206</v>
      </c>
      <c r="B110" s="4" t="s">
        <v>207</v>
      </c>
      <c r="C110" s="4">
        <v>0.14857575000000001</v>
      </c>
      <c r="D110" s="4">
        <v>-0.96649784000000005</v>
      </c>
      <c r="E110" s="4">
        <v>-0.85069174000000003</v>
      </c>
      <c r="F110" s="4">
        <v>-2.0256984</v>
      </c>
      <c r="G110" s="7" t="s">
        <v>341</v>
      </c>
    </row>
    <row r="111" spans="1:7" x14ac:dyDescent="0.25">
      <c r="A111" s="4" t="s">
        <v>208</v>
      </c>
      <c r="B111" s="4" t="s">
        <v>209</v>
      </c>
      <c r="C111" s="4">
        <v>-0.16016040000000001</v>
      </c>
      <c r="D111" s="4">
        <v>-1.1448754000000001</v>
      </c>
      <c r="E111" s="4">
        <v>-1.3541886000000001</v>
      </c>
      <c r="F111" s="4">
        <v>-2.1762101999999999</v>
      </c>
      <c r="G111" s="7" t="s">
        <v>136</v>
      </c>
    </row>
    <row r="112" spans="1:7" x14ac:dyDescent="0.25">
      <c r="A112" s="4" t="s">
        <v>210</v>
      </c>
      <c r="B112" s="4" t="s">
        <v>211</v>
      </c>
      <c r="C112" s="4">
        <v>0.46550742000000001</v>
      </c>
      <c r="D112" s="4">
        <v>-1.0895627999999999</v>
      </c>
      <c r="E112" s="4">
        <v>-1.7352137999999999</v>
      </c>
      <c r="F112" s="4">
        <v>-2.661734</v>
      </c>
      <c r="G112" s="7" t="s">
        <v>327</v>
      </c>
    </row>
    <row r="113" spans="1:7" x14ac:dyDescent="0.25">
      <c r="A113" s="4" t="s">
        <v>212</v>
      </c>
      <c r="B113" s="4" t="s">
        <v>213</v>
      </c>
      <c r="C113" s="4">
        <v>0.45494443000000001</v>
      </c>
      <c r="D113" s="4">
        <v>-1.0508341999999999</v>
      </c>
      <c r="E113" s="4">
        <v>-1.8618503</v>
      </c>
      <c r="F113" s="4">
        <v>-2.9154016999999999</v>
      </c>
      <c r="G113" s="7" t="s">
        <v>329</v>
      </c>
    </row>
    <row r="114" spans="1:7" x14ac:dyDescent="0.25">
      <c r="A114" s="4" t="s">
        <v>214</v>
      </c>
      <c r="B114" s="4" t="s">
        <v>215</v>
      </c>
      <c r="C114" s="4">
        <v>-0.81872140000000004</v>
      </c>
      <c r="D114" s="4">
        <v>-2.0734238999999999</v>
      </c>
      <c r="E114" s="4">
        <v>-2.9992329999999998</v>
      </c>
      <c r="F114" s="4">
        <v>-4.2290229999999998</v>
      </c>
      <c r="G114" s="7" t="s">
        <v>342</v>
      </c>
    </row>
    <row r="115" spans="1:7" x14ac:dyDescent="0.25">
      <c r="A115" s="4" t="s">
        <v>216</v>
      </c>
      <c r="B115" s="4" t="s">
        <v>217</v>
      </c>
      <c r="C115" s="4">
        <v>-0.11984627</v>
      </c>
      <c r="D115" s="4">
        <v>-1.1625789</v>
      </c>
      <c r="E115" s="4">
        <v>-3.4639899999999999</v>
      </c>
      <c r="F115" s="4">
        <v>-5.9890904000000003</v>
      </c>
      <c r="G115" s="7" t="s">
        <v>343</v>
      </c>
    </row>
    <row r="116" spans="1:7" x14ac:dyDescent="0.25">
      <c r="A116" s="4" t="s">
        <v>218</v>
      </c>
      <c r="B116" s="4" t="s">
        <v>219</v>
      </c>
      <c r="C116" s="4">
        <v>-0.29812040000000001</v>
      </c>
      <c r="D116" s="4">
        <v>-0.73917836000000003</v>
      </c>
      <c r="E116" s="4">
        <v>-1.7960988</v>
      </c>
      <c r="F116" s="4">
        <v>-2.785936</v>
      </c>
      <c r="G116" s="11" t="s">
        <v>360</v>
      </c>
    </row>
    <row r="117" spans="1:7" x14ac:dyDescent="0.25">
      <c r="A117" s="4" t="s">
        <v>220</v>
      </c>
      <c r="B117" s="4" t="s">
        <v>221</v>
      </c>
      <c r="C117" s="4">
        <v>-1.8628922000000001</v>
      </c>
      <c r="D117" s="4">
        <v>-2.2574892000000002</v>
      </c>
      <c r="E117" s="4">
        <v>-3.6320329</v>
      </c>
      <c r="F117" s="4">
        <v>-4.1629129999999996</v>
      </c>
      <c r="G117" s="7" t="s">
        <v>136</v>
      </c>
    </row>
    <row r="118" spans="1:7" x14ac:dyDescent="0.25">
      <c r="A118" s="4" t="s">
        <v>222</v>
      </c>
      <c r="B118" s="4" t="s">
        <v>223</v>
      </c>
      <c r="C118" s="4">
        <v>4.1744961999999997E-2</v>
      </c>
      <c r="D118" s="4">
        <v>-0.28254723999999998</v>
      </c>
      <c r="E118" s="4">
        <v>-0.99024900000000005</v>
      </c>
      <c r="F118" s="4">
        <v>-1.1255835000000001</v>
      </c>
      <c r="G118" s="7" t="s">
        <v>136</v>
      </c>
    </row>
    <row r="119" spans="1:7" x14ac:dyDescent="0.25">
      <c r="A119" s="4" t="s">
        <v>224</v>
      </c>
      <c r="B119" s="4" t="s">
        <v>225</v>
      </c>
      <c r="C119" s="4">
        <v>-6.531766E-2</v>
      </c>
      <c r="D119" s="4">
        <v>-0.51788529999999999</v>
      </c>
      <c r="E119" s="4">
        <v>-1.1335653000000001</v>
      </c>
      <c r="F119" s="4">
        <v>-1.2884537</v>
      </c>
      <c r="G119" s="7" t="s">
        <v>327</v>
      </c>
    </row>
    <row r="120" spans="1:7" x14ac:dyDescent="0.25">
      <c r="A120" s="4" t="s">
        <v>226</v>
      </c>
      <c r="B120" s="4" t="s">
        <v>227</v>
      </c>
      <c r="C120" s="4">
        <v>-1.6758002999999999</v>
      </c>
      <c r="D120" s="4">
        <v>-1.4375993</v>
      </c>
      <c r="E120" s="4">
        <v>-2.4733849999999999</v>
      </c>
      <c r="F120" s="4">
        <v>-2.6289126999999999</v>
      </c>
      <c r="G120" s="7" t="s">
        <v>344</v>
      </c>
    </row>
    <row r="121" spans="1:7" x14ac:dyDescent="0.25">
      <c r="A121" s="4" t="s">
        <v>228</v>
      </c>
      <c r="B121" s="4" t="s">
        <v>229</v>
      </c>
      <c r="C121" s="4">
        <v>-0.40747889999999998</v>
      </c>
      <c r="D121" s="4">
        <v>-0.59209299999999998</v>
      </c>
      <c r="E121" s="4">
        <v>-3.3415195999999998</v>
      </c>
      <c r="F121" s="4">
        <v>-2.9557169999999999</v>
      </c>
      <c r="G121" s="11" t="s">
        <v>361</v>
      </c>
    </row>
    <row r="122" spans="1:7" x14ac:dyDescent="0.25">
      <c r="A122" s="4" t="s">
        <v>230</v>
      </c>
      <c r="B122" s="4" t="s">
        <v>231</v>
      </c>
      <c r="C122" s="4">
        <v>-0.41378647000000002</v>
      </c>
      <c r="D122" s="4">
        <v>-0.48501362999999997</v>
      </c>
      <c r="E122" s="4">
        <v>-2.4827227999999999</v>
      </c>
      <c r="F122" s="4">
        <v>-1.8319311</v>
      </c>
      <c r="G122" s="7" t="s">
        <v>338</v>
      </c>
    </row>
    <row r="123" spans="1:7" x14ac:dyDescent="0.25">
      <c r="A123" s="4" t="s">
        <v>232</v>
      </c>
      <c r="B123" s="4" t="s">
        <v>233</v>
      </c>
      <c r="C123" s="5">
        <v>-3.1699999999999998E-5</v>
      </c>
      <c r="D123" s="4">
        <v>-0.86254584999999995</v>
      </c>
      <c r="E123" s="4">
        <v>-1.565026</v>
      </c>
      <c r="F123" s="4">
        <v>-1.4729265</v>
      </c>
      <c r="G123" s="7" t="s">
        <v>337</v>
      </c>
    </row>
    <row r="124" spans="1:7" x14ac:dyDescent="0.25">
      <c r="A124" s="4" t="s">
        <v>234</v>
      </c>
      <c r="B124" s="4" t="s">
        <v>235</v>
      </c>
      <c r="C124" s="4">
        <v>7.9722479999999996</v>
      </c>
      <c r="D124" s="4">
        <v>3.3756366</v>
      </c>
      <c r="E124" s="4">
        <v>-0.12866538999999999</v>
      </c>
      <c r="F124" s="4">
        <v>-0.19918833999999999</v>
      </c>
      <c r="G124" s="7" t="s">
        <v>352</v>
      </c>
    </row>
    <row r="125" spans="1:7" x14ac:dyDescent="0.25">
      <c r="A125" s="4" t="s">
        <v>236</v>
      </c>
      <c r="B125" s="4" t="s">
        <v>237</v>
      </c>
      <c r="C125" s="4">
        <v>0.30538204000000002</v>
      </c>
      <c r="D125" s="4">
        <v>-1.8423792999999999</v>
      </c>
      <c r="E125" s="4">
        <v>-4.7354229999999999</v>
      </c>
      <c r="F125" s="4">
        <v>-4.6031227000000001</v>
      </c>
      <c r="G125" s="11" t="s">
        <v>324</v>
      </c>
    </row>
    <row r="126" spans="1:7" x14ac:dyDescent="0.25">
      <c r="A126" s="4" t="s">
        <v>238</v>
      </c>
      <c r="B126" s="4" t="s">
        <v>239</v>
      </c>
      <c r="C126" s="4">
        <v>-1.8365817E-2</v>
      </c>
      <c r="D126" s="4">
        <v>-0.40265035999999998</v>
      </c>
      <c r="E126" s="4">
        <v>-1.0816596999999999</v>
      </c>
      <c r="F126" s="4">
        <v>-1.0000658</v>
      </c>
      <c r="G126" s="7" t="s">
        <v>324</v>
      </c>
    </row>
    <row r="127" spans="1:7" x14ac:dyDescent="0.25">
      <c r="A127" s="4" t="s">
        <v>240</v>
      </c>
      <c r="B127" s="4" t="s">
        <v>241</v>
      </c>
      <c r="C127" s="4">
        <v>0.76015670000000002</v>
      </c>
      <c r="D127" s="4">
        <v>4.0125802000000002E-2</v>
      </c>
      <c r="E127" s="4">
        <v>-1.6786805</v>
      </c>
      <c r="F127" s="4">
        <v>-1.2412676</v>
      </c>
      <c r="G127" s="7" t="s">
        <v>345</v>
      </c>
    </row>
    <row r="128" spans="1:7" x14ac:dyDescent="0.25">
      <c r="A128" s="4" t="s">
        <v>242</v>
      </c>
      <c r="B128" s="4" t="s">
        <v>243</v>
      </c>
      <c r="C128" s="4">
        <v>-4.4907987000000003E-2</v>
      </c>
      <c r="D128" s="4">
        <v>-0.65854109999999999</v>
      </c>
      <c r="E128" s="4">
        <v>-1.9745094999999999</v>
      </c>
      <c r="F128" s="4">
        <v>-1.599615</v>
      </c>
      <c r="G128" s="7" t="s">
        <v>346</v>
      </c>
    </row>
    <row r="129" spans="1:7" x14ac:dyDescent="0.25">
      <c r="A129" s="4" t="s">
        <v>244</v>
      </c>
      <c r="B129" s="4" t="s">
        <v>245</v>
      </c>
      <c r="C129" s="4">
        <v>2.9534723999999999</v>
      </c>
      <c r="D129" s="4">
        <v>1.3316382</v>
      </c>
      <c r="E129" s="4">
        <v>4.5889869999999999E-2</v>
      </c>
      <c r="F129" s="4">
        <v>1.3765622</v>
      </c>
      <c r="G129" s="11" t="s">
        <v>330</v>
      </c>
    </row>
    <row r="130" spans="1:7" x14ac:dyDescent="0.25">
      <c r="A130" s="4" t="s">
        <v>246</v>
      </c>
      <c r="B130" s="4" t="s">
        <v>247</v>
      </c>
      <c r="C130" s="4">
        <v>3.0613212999999999</v>
      </c>
      <c r="D130" s="4">
        <v>1.4879667999999999</v>
      </c>
      <c r="E130" s="4">
        <v>0.17491576</v>
      </c>
      <c r="F130" s="4">
        <v>1.2908771999999999</v>
      </c>
      <c r="G130" s="11" t="s">
        <v>330</v>
      </c>
    </row>
    <row r="131" spans="1:7" x14ac:dyDescent="0.25">
      <c r="A131" s="4" t="s">
        <v>248</v>
      </c>
      <c r="B131" s="4" t="s">
        <v>249</v>
      </c>
      <c r="C131" s="4">
        <v>-2.0406585000000002</v>
      </c>
      <c r="D131" s="4">
        <v>-3.6511083000000002</v>
      </c>
      <c r="E131" s="4">
        <v>-6.1240319999999997</v>
      </c>
      <c r="F131" s="4">
        <v>-4.3003629999999999</v>
      </c>
      <c r="G131" s="11" t="s">
        <v>362</v>
      </c>
    </row>
    <row r="132" spans="1:7" x14ac:dyDescent="0.25">
      <c r="A132" s="6" t="s">
        <v>250</v>
      </c>
      <c r="B132" s="6" t="s">
        <v>251</v>
      </c>
      <c r="C132" s="6">
        <v>-1.1843041E-2</v>
      </c>
      <c r="D132" s="6">
        <v>-0.15354677999999999</v>
      </c>
      <c r="E132" s="6">
        <v>-1.1055267</v>
      </c>
      <c r="F132" s="6">
        <v>-0.45549315000000001</v>
      </c>
      <c r="G132" s="11" t="s">
        <v>363</v>
      </c>
    </row>
    <row r="133" spans="1:7" x14ac:dyDescent="0.25">
      <c r="A133" s="6" t="s">
        <v>252</v>
      </c>
      <c r="B133" s="6" t="s">
        <v>253</v>
      </c>
      <c r="C133" s="6">
        <v>0.23213518</v>
      </c>
      <c r="D133" s="6">
        <v>0.14818734</v>
      </c>
      <c r="E133" s="6">
        <v>-0.92499005999999995</v>
      </c>
      <c r="F133" s="6">
        <v>-0.33142846999999998</v>
      </c>
      <c r="G133" s="11" t="s">
        <v>354</v>
      </c>
    </row>
    <row r="134" spans="1:7" x14ac:dyDescent="0.25">
      <c r="A134" s="6" t="s">
        <v>254</v>
      </c>
      <c r="B134" s="6" t="s">
        <v>255</v>
      </c>
      <c r="C134" s="6">
        <v>-1.1359842</v>
      </c>
      <c r="D134" s="6">
        <v>-1.0118868000000001</v>
      </c>
      <c r="E134" s="6">
        <v>-2.2281352999999999</v>
      </c>
      <c r="F134" s="6">
        <v>-1.5585945999999999</v>
      </c>
      <c r="G134" s="7" t="s">
        <v>136</v>
      </c>
    </row>
    <row r="135" spans="1:7" x14ac:dyDescent="0.25">
      <c r="A135" s="6" t="s">
        <v>256</v>
      </c>
      <c r="B135" s="6" t="s">
        <v>257</v>
      </c>
      <c r="C135" s="6">
        <v>0.88528090000000004</v>
      </c>
      <c r="D135" s="6">
        <v>0.86398184</v>
      </c>
      <c r="E135" s="6">
        <v>-2.4246316000000001</v>
      </c>
      <c r="F135" s="6">
        <v>0.13061120000000001</v>
      </c>
      <c r="G135" s="11" t="s">
        <v>346</v>
      </c>
    </row>
    <row r="136" spans="1:7" x14ac:dyDescent="0.25">
      <c r="A136" s="6" t="s">
        <v>258</v>
      </c>
      <c r="B136" s="6" t="s">
        <v>259</v>
      </c>
      <c r="C136" s="6">
        <v>-3.1675968000000001</v>
      </c>
      <c r="D136" s="6">
        <v>-3.3351860000000002</v>
      </c>
      <c r="E136" s="6">
        <v>-4.3806653000000004</v>
      </c>
      <c r="F136" s="6">
        <v>-3.4231064</v>
      </c>
      <c r="G136" s="7" t="s">
        <v>337</v>
      </c>
    </row>
    <row r="137" spans="1:7" x14ac:dyDescent="0.25">
      <c r="A137" s="6" t="s">
        <v>260</v>
      </c>
      <c r="B137" s="6" t="s">
        <v>261</v>
      </c>
      <c r="C137" s="6">
        <v>-1.4471083</v>
      </c>
      <c r="D137" s="6">
        <v>-1.6792864999999999</v>
      </c>
      <c r="E137" s="6">
        <v>-3.6514277000000002</v>
      </c>
      <c r="F137" s="6">
        <v>-1.8358049000000001</v>
      </c>
      <c r="G137" s="7" t="s">
        <v>323</v>
      </c>
    </row>
    <row r="138" spans="1:7" x14ac:dyDescent="0.25">
      <c r="A138" s="6" t="s">
        <v>262</v>
      </c>
      <c r="B138" s="6" t="s">
        <v>355</v>
      </c>
      <c r="C138" s="6">
        <v>-0.40571594</v>
      </c>
      <c r="D138" s="6">
        <v>-1.0009882000000001</v>
      </c>
      <c r="E138" s="6">
        <v>-4.4543642999999999</v>
      </c>
      <c r="F138" s="6">
        <v>-0.81736240000000004</v>
      </c>
      <c r="G138" s="11" t="s">
        <v>330</v>
      </c>
    </row>
    <row r="139" spans="1:7" x14ac:dyDescent="0.25">
      <c r="A139" s="6" t="s">
        <v>263</v>
      </c>
      <c r="B139" s="6" t="s">
        <v>264</v>
      </c>
      <c r="C139" s="6">
        <v>0.31110647000000002</v>
      </c>
      <c r="D139" s="6">
        <v>0.30995095</v>
      </c>
      <c r="E139" s="6">
        <v>-0.64956473999999997</v>
      </c>
      <c r="F139" s="6">
        <v>0.40240836000000002</v>
      </c>
      <c r="G139" s="7" t="s">
        <v>347</v>
      </c>
    </row>
    <row r="140" spans="1:7" x14ac:dyDescent="0.25">
      <c r="A140" s="6" t="s">
        <v>265</v>
      </c>
      <c r="B140" s="6" t="s">
        <v>266</v>
      </c>
      <c r="C140" s="6">
        <v>-2.8246424999999999E-2</v>
      </c>
      <c r="D140" s="6">
        <v>-0.11473245999999999</v>
      </c>
      <c r="E140" s="6">
        <v>-1.3544254</v>
      </c>
      <c r="F140" s="6">
        <v>-3.3770688E-2</v>
      </c>
      <c r="G140" s="7" t="s">
        <v>136</v>
      </c>
    </row>
    <row r="141" spans="1:7" x14ac:dyDescent="0.25">
      <c r="A141" s="6" t="s">
        <v>267</v>
      </c>
      <c r="B141" s="6" t="s">
        <v>268</v>
      </c>
      <c r="C141" s="6">
        <v>-1.9372776</v>
      </c>
      <c r="D141" s="6">
        <v>-1.8973701999999999</v>
      </c>
      <c r="E141" s="6">
        <v>-3.5115862</v>
      </c>
      <c r="F141" s="6">
        <v>-1.9328045</v>
      </c>
      <c r="G141" s="11" t="s">
        <v>364</v>
      </c>
    </row>
    <row r="142" spans="1:7" x14ac:dyDescent="0.25">
      <c r="A142" s="6" t="s">
        <v>269</v>
      </c>
      <c r="B142" s="6" t="s">
        <v>270</v>
      </c>
      <c r="C142" s="6">
        <v>3.9682385000000001E-2</v>
      </c>
      <c r="D142" s="6">
        <v>0.14203299999999999</v>
      </c>
      <c r="E142" s="6">
        <v>-1.1431623</v>
      </c>
      <c r="F142" s="6">
        <v>6.6463949999999994E-2</v>
      </c>
      <c r="G142" s="7" t="s">
        <v>365</v>
      </c>
    </row>
    <row r="143" spans="1:7" x14ac:dyDescent="0.25">
      <c r="A143" s="6" t="s">
        <v>271</v>
      </c>
      <c r="B143" s="6" t="s">
        <v>272</v>
      </c>
      <c r="C143" s="6">
        <v>0.14361425999999999</v>
      </c>
      <c r="D143" s="6">
        <v>0.26990512</v>
      </c>
      <c r="E143" s="6">
        <v>-0.81637329999999997</v>
      </c>
      <c r="F143" s="6">
        <v>0.15110043000000001</v>
      </c>
      <c r="G143" s="7" t="s">
        <v>327</v>
      </c>
    </row>
    <row r="144" spans="1:7" x14ac:dyDescent="0.25">
      <c r="A144" s="6" t="s">
        <v>273</v>
      </c>
      <c r="B144" s="6" t="s">
        <v>173</v>
      </c>
      <c r="C144" s="6">
        <v>-8.3908713999999995E-2</v>
      </c>
      <c r="D144" s="6">
        <v>8.8034810000000005E-2</v>
      </c>
      <c r="E144" s="6">
        <v>-2.8575997000000002</v>
      </c>
      <c r="F144" s="6">
        <v>-0.26604509999999998</v>
      </c>
      <c r="G144" s="7" t="s">
        <v>136</v>
      </c>
    </row>
    <row r="145" spans="1:7" x14ac:dyDescent="0.25">
      <c r="A145" s="6" t="s">
        <v>274</v>
      </c>
      <c r="B145" s="6" t="s">
        <v>275</v>
      </c>
      <c r="C145" s="6">
        <v>-5.8819517000000002E-2</v>
      </c>
      <c r="D145" s="6">
        <v>-5.7745485999999999E-2</v>
      </c>
      <c r="E145" s="6">
        <v>-1.0905532</v>
      </c>
      <c r="F145" s="6">
        <v>-0.13307437</v>
      </c>
      <c r="G145" s="7" t="s">
        <v>348</v>
      </c>
    </row>
    <row r="146" spans="1:7" x14ac:dyDescent="0.25">
      <c r="A146" s="6" t="s">
        <v>276</v>
      </c>
      <c r="B146" s="6" t="s">
        <v>184</v>
      </c>
      <c r="C146" s="6">
        <v>4.3378214999999998E-2</v>
      </c>
      <c r="D146" s="6">
        <v>-0.34258680000000002</v>
      </c>
      <c r="E146" s="6">
        <v>-1.3838140999999999</v>
      </c>
      <c r="F146" s="6">
        <v>-0.5526103</v>
      </c>
      <c r="G146" s="11" t="s">
        <v>330</v>
      </c>
    </row>
    <row r="147" spans="1:7" x14ac:dyDescent="0.25">
      <c r="A147" s="6" t="s">
        <v>277</v>
      </c>
      <c r="B147" s="6" t="s">
        <v>278</v>
      </c>
      <c r="C147" s="6">
        <v>0.67091699999999999</v>
      </c>
      <c r="D147" s="6">
        <v>0.16536960000000001</v>
      </c>
      <c r="E147" s="6">
        <v>-1.2989086999999999</v>
      </c>
      <c r="F147" s="6">
        <v>6.1926769999999997E-3</v>
      </c>
      <c r="G147" s="7" t="s">
        <v>136</v>
      </c>
    </row>
    <row r="148" spans="1:7" x14ac:dyDescent="0.25">
      <c r="A148" s="6" t="s">
        <v>279</v>
      </c>
      <c r="B148" s="6" t="s">
        <v>280</v>
      </c>
      <c r="C148" s="6">
        <v>-4.1097604000000003E-2</v>
      </c>
      <c r="D148" s="6">
        <v>-0.42636275000000001</v>
      </c>
      <c r="E148" s="6">
        <v>-1.4114583999999999</v>
      </c>
      <c r="F148" s="6">
        <v>-0.44724360000000002</v>
      </c>
      <c r="G148" s="7" t="s">
        <v>329</v>
      </c>
    </row>
    <row r="149" spans="1:7" x14ac:dyDescent="0.25">
      <c r="A149" s="6" t="s">
        <v>281</v>
      </c>
      <c r="B149" s="6" t="s">
        <v>282</v>
      </c>
      <c r="C149" s="6">
        <v>2.2445620999999999E-2</v>
      </c>
      <c r="D149" s="6">
        <v>-1.0207459000000001</v>
      </c>
      <c r="E149" s="6">
        <v>-3.1262080000000001</v>
      </c>
      <c r="F149" s="6">
        <v>-0.75115407000000001</v>
      </c>
      <c r="G149" s="7" t="s">
        <v>324</v>
      </c>
    </row>
    <row r="150" spans="1:7" x14ac:dyDescent="0.25">
      <c r="A150" s="6" t="s">
        <v>283</v>
      </c>
      <c r="B150" s="6" t="s">
        <v>284</v>
      </c>
      <c r="C150" s="6">
        <v>-2.1982819999999998</v>
      </c>
      <c r="D150" s="6">
        <v>-4.0540019999999997</v>
      </c>
      <c r="E150" s="6">
        <v>-6.819941</v>
      </c>
      <c r="F150" s="6">
        <v>-3.3609456999999998</v>
      </c>
      <c r="G150" s="11" t="s">
        <v>366</v>
      </c>
    </row>
    <row r="151" spans="1:7" x14ac:dyDescent="0.25">
      <c r="A151" s="6" t="s">
        <v>285</v>
      </c>
      <c r="B151" s="6" t="s">
        <v>286</v>
      </c>
      <c r="C151" s="6">
        <v>-0.18117815000000001</v>
      </c>
      <c r="D151" s="6">
        <v>0.12524099999999999</v>
      </c>
      <c r="E151" s="6">
        <v>-1.2046281999999999</v>
      </c>
      <c r="F151" s="6">
        <v>0.21505774999999999</v>
      </c>
      <c r="G151" s="11" t="s">
        <v>332</v>
      </c>
    </row>
    <row r="152" spans="1:7" x14ac:dyDescent="0.25">
      <c r="A152" s="6" t="s">
        <v>287</v>
      </c>
      <c r="B152" s="6" t="s">
        <v>158</v>
      </c>
      <c r="C152" s="6">
        <v>-0.47815380000000002</v>
      </c>
      <c r="D152" s="6">
        <v>-9.2022919999999994E-2</v>
      </c>
      <c r="E152" s="6">
        <v>-1.8905348</v>
      </c>
      <c r="F152" s="6">
        <v>-5.5026863000000002E-2</v>
      </c>
      <c r="G152" s="11" t="s">
        <v>323</v>
      </c>
    </row>
    <row r="153" spans="1:7" x14ac:dyDescent="0.25">
      <c r="A153" s="6" t="s">
        <v>288</v>
      </c>
      <c r="B153" s="6" t="s">
        <v>289</v>
      </c>
      <c r="C153" s="6">
        <v>-0.45947455999999998</v>
      </c>
      <c r="D153" s="6">
        <v>1.0399858E-2</v>
      </c>
      <c r="E153" s="6">
        <v>-1.9328689999999999</v>
      </c>
      <c r="F153" s="6">
        <v>-0.16297856999999999</v>
      </c>
      <c r="G153" s="11" t="s">
        <v>323</v>
      </c>
    </row>
    <row r="154" spans="1:7" x14ac:dyDescent="0.25">
      <c r="A154" s="6" t="s">
        <v>290</v>
      </c>
      <c r="B154" s="6" t="s">
        <v>291</v>
      </c>
      <c r="C154" s="6">
        <v>-1.3199744</v>
      </c>
      <c r="D154" s="6">
        <v>-0.23053539000000001</v>
      </c>
      <c r="E154" s="6">
        <v>-2.7759396999999999</v>
      </c>
      <c r="F154" s="6">
        <v>-0.88800913000000004</v>
      </c>
      <c r="G154" s="7" t="s">
        <v>330</v>
      </c>
    </row>
    <row r="155" spans="1:7" x14ac:dyDescent="0.25">
      <c r="A155" s="6" t="s">
        <v>292</v>
      </c>
      <c r="B155" s="6" t="s">
        <v>293</v>
      </c>
      <c r="C155" s="6">
        <v>-0.45695540000000001</v>
      </c>
      <c r="D155" s="6">
        <v>0.85290986000000002</v>
      </c>
      <c r="E155" s="6">
        <v>-1.7943796999999999</v>
      </c>
      <c r="F155" s="6">
        <v>-0.44253949999999997</v>
      </c>
      <c r="G155" s="7" t="s">
        <v>349</v>
      </c>
    </row>
    <row r="156" spans="1:7" x14ac:dyDescent="0.25">
      <c r="A156" s="6" t="s">
        <v>294</v>
      </c>
      <c r="B156" s="6" t="s">
        <v>295</v>
      </c>
      <c r="C156" s="6">
        <v>-0.44656888</v>
      </c>
      <c r="D156" s="6">
        <v>0.80941932999999999</v>
      </c>
      <c r="E156" s="6">
        <v>-1.4988300000000001</v>
      </c>
      <c r="F156" s="6">
        <v>-0.36751603999999999</v>
      </c>
      <c r="G156" s="7" t="s">
        <v>349</v>
      </c>
    </row>
    <row r="157" spans="1:7" x14ac:dyDescent="0.25">
      <c r="A157" s="6" t="s">
        <v>296</v>
      </c>
      <c r="B157" s="6" t="s">
        <v>297</v>
      </c>
      <c r="C157" s="6">
        <v>0.11047527</v>
      </c>
      <c r="D157" s="6">
        <v>2.8414185000000001</v>
      </c>
      <c r="E157" s="6">
        <v>-1.0605705999999999</v>
      </c>
      <c r="F157" s="6">
        <v>-0.19067803</v>
      </c>
      <c r="G157" s="7" t="s">
        <v>344</v>
      </c>
    </row>
    <row r="158" spans="1:7" x14ac:dyDescent="0.25">
      <c r="A158" s="6" t="s">
        <v>298</v>
      </c>
      <c r="B158" s="6" t="s">
        <v>299</v>
      </c>
      <c r="C158" s="6">
        <v>-3.6664240000000001E-2</v>
      </c>
      <c r="D158" s="6">
        <v>2.8025679999999999</v>
      </c>
      <c r="E158" s="6">
        <v>-1.1270899000000001</v>
      </c>
      <c r="F158" s="6">
        <v>-0.35926712</v>
      </c>
      <c r="G158" s="7" t="s">
        <v>350</v>
      </c>
    </row>
    <row r="159" spans="1:7" x14ac:dyDescent="0.25">
      <c r="A159" s="6" t="s">
        <v>300</v>
      </c>
      <c r="B159" s="6" t="s">
        <v>301</v>
      </c>
      <c r="C159" s="6">
        <v>0.83998439999999996</v>
      </c>
      <c r="D159" s="6">
        <v>3.1672277000000002</v>
      </c>
      <c r="E159" s="6">
        <v>-0.18877192000000001</v>
      </c>
      <c r="F159" s="6">
        <v>0.33633934999999998</v>
      </c>
      <c r="G159" s="7" t="s">
        <v>323</v>
      </c>
    </row>
    <row r="160" spans="1:7" x14ac:dyDescent="0.25">
      <c r="A160" s="6" t="s">
        <v>302</v>
      </c>
      <c r="B160" s="6" t="s">
        <v>303</v>
      </c>
      <c r="C160" s="6">
        <v>0.64591277000000002</v>
      </c>
      <c r="D160" s="6">
        <v>3.0184639</v>
      </c>
      <c r="E160" s="6">
        <v>-0.60327030000000004</v>
      </c>
      <c r="F160" s="6">
        <v>0.14558913000000001</v>
      </c>
      <c r="G160" s="7" t="s">
        <v>332</v>
      </c>
    </row>
    <row r="161" spans="1:7" x14ac:dyDescent="0.25">
      <c r="A161" s="8" t="s">
        <v>304</v>
      </c>
      <c r="B161" s="8" t="s">
        <v>173</v>
      </c>
      <c r="C161" s="8">
        <v>-0.39945173</v>
      </c>
      <c r="D161" s="8">
        <v>2.4391690000000001</v>
      </c>
      <c r="E161" s="8">
        <v>0.59589199999999998</v>
      </c>
      <c r="F161" s="8">
        <v>0.20463444</v>
      </c>
      <c r="G161" s="7" t="s">
        <v>136</v>
      </c>
    </row>
    <row r="162" spans="1:7" x14ac:dyDescent="0.25">
      <c r="A162" s="8" t="s">
        <v>305</v>
      </c>
      <c r="B162" s="8" t="s">
        <v>306</v>
      </c>
      <c r="C162" s="8">
        <v>-0.87880707000000002</v>
      </c>
      <c r="D162" s="8">
        <v>1.2533665000000001</v>
      </c>
      <c r="E162" s="8">
        <v>7.7332970000000001E-2</v>
      </c>
      <c r="F162" s="8">
        <v>-7.1691363999999994E-2</v>
      </c>
      <c r="G162" s="7" t="s">
        <v>136</v>
      </c>
    </row>
    <row r="163" spans="1:7" x14ac:dyDescent="0.25">
      <c r="A163" s="8" t="s">
        <v>307</v>
      </c>
      <c r="B163" s="8" t="s">
        <v>308</v>
      </c>
      <c r="C163" s="8">
        <v>-3.3340432999999998</v>
      </c>
      <c r="D163" s="8">
        <v>-0.68695223000000005</v>
      </c>
      <c r="E163" s="8">
        <v>-2.1608784000000001</v>
      </c>
      <c r="F163" s="8">
        <v>-2.3004272000000001</v>
      </c>
      <c r="G163" s="11" t="s">
        <v>332</v>
      </c>
    </row>
    <row r="164" spans="1:7" x14ac:dyDescent="0.25">
      <c r="A164" s="8" t="s">
        <v>309</v>
      </c>
      <c r="B164" s="8" t="s">
        <v>310</v>
      </c>
      <c r="C164" s="8">
        <v>-0.70084785999999999</v>
      </c>
      <c r="D164" s="8">
        <v>1.9328809</v>
      </c>
      <c r="E164" s="8">
        <v>0.38931566000000001</v>
      </c>
      <c r="F164" s="8">
        <v>0.34518850000000001</v>
      </c>
      <c r="G164" s="7" t="s">
        <v>331</v>
      </c>
    </row>
    <row r="165" spans="1:7" x14ac:dyDescent="0.25">
      <c r="A165" s="8" t="s">
        <v>311</v>
      </c>
      <c r="B165" s="8" t="s">
        <v>75</v>
      </c>
      <c r="C165" s="8">
        <v>-0.61713479999999998</v>
      </c>
      <c r="D165" s="8">
        <v>1.9004768000000001</v>
      </c>
      <c r="E165" s="8">
        <v>0.38843667999999998</v>
      </c>
      <c r="F165" s="8">
        <v>0.30930665000000002</v>
      </c>
      <c r="G165" s="7" t="s">
        <v>136</v>
      </c>
    </row>
    <row r="166" spans="1:7" x14ac:dyDescent="0.25">
      <c r="A166" s="8" t="s">
        <v>312</v>
      </c>
      <c r="B166" s="8" t="s">
        <v>313</v>
      </c>
      <c r="C166" s="8">
        <v>-1.5735568</v>
      </c>
      <c r="D166" s="8">
        <v>1.8684677000000001</v>
      </c>
      <c r="E166" s="8">
        <v>0.10729741</v>
      </c>
      <c r="F166" s="8">
        <v>0.15736854</v>
      </c>
      <c r="G166" s="7" t="s">
        <v>351</v>
      </c>
    </row>
    <row r="168" spans="1:7" x14ac:dyDescent="0.25">
      <c r="A168" s="13"/>
    </row>
    <row r="169" spans="1:7" x14ac:dyDescent="0.25">
      <c r="A169" s="11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sters, 15 days </vt:lpstr>
    </vt:vector>
  </TitlesOfParts>
  <Company>Massachusetts Institute of Technolog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JA</dc:creator>
  <cp:lastModifiedBy>TANJA</cp:lastModifiedBy>
  <dcterms:created xsi:type="dcterms:W3CDTF">2015-10-01T21:35:09Z</dcterms:created>
  <dcterms:modified xsi:type="dcterms:W3CDTF">2016-08-19T18:43:36Z</dcterms:modified>
</cp:coreProperties>
</file>